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maddichow/Desktop/"/>
    </mc:Choice>
  </mc:AlternateContent>
  <xr:revisionPtr revIDLastSave="0" documentId="8_{EB1E1141-A8C7-534A-B75F-D4EB2E6AD80C}" xr6:coauthVersionLast="47" xr6:coauthVersionMax="47" xr10:uidLastSave="{00000000-0000-0000-0000-000000000000}"/>
  <bookViews>
    <workbookView xWindow="1480" yWindow="500" windowWidth="27320" windowHeight="16180" xr2:uid="{00000000-000D-0000-FFFF-FFFF00000000}"/>
  </bookViews>
  <sheets>
    <sheet name="Table 1 Aerobic Training" sheetId="1" r:id="rId1"/>
    <sheet name="Table 2 Resistance Training" sheetId="2" r:id="rId2"/>
    <sheet name="Table 3 Combined Trainin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8" uniqueCount="393">
  <si>
    <t>Intervention</t>
  </si>
  <si>
    <t>Baseline and Outcome Health Measures</t>
  </si>
  <si>
    <t>Baseline and Outcome Symptom Severity</t>
  </si>
  <si>
    <t>Study, Year (Ref.)</t>
  </si>
  <si>
    <t>Study Design</t>
  </si>
  <si>
    <t>N</t>
  </si>
  <si>
    <t>Mean Age ± SD / Age Range (Years)</t>
  </si>
  <si>
    <t>Diagnosis</t>
  </si>
  <si>
    <t>Mean Time Since Diagnosis (Years)</t>
  </si>
  <si>
    <t>Medications</t>
  </si>
  <si>
    <t>Exercise Frequency, Intensity, Type of Exercise, Time / Session</t>
  </si>
  <si>
    <t>Program Duration</t>
  </si>
  <si>
    <t>Baseline Health Measures of Participants (Pre)</t>
  </si>
  <si>
    <t>Outcome Health Measures (Post)</t>
  </si>
  <si>
    <t>Within Group (Pre-Post)</t>
  </si>
  <si>
    <t>Between Groups (Pre-Post)</t>
  </si>
  <si>
    <t>Symptom Severity (Pre) for Participants</t>
  </si>
  <si>
    <t>Outcome Measures (Symptom Severity (Post))</t>
  </si>
  <si>
    <t>Adherence Rates to Program</t>
  </si>
  <si>
    <t>Quasi-experimental</t>
  </si>
  <si>
    <t>SCZ</t>
  </si>
  <si>
    <t>Antipsychotic:
FGA: Haloperidol; Fluphenazine; Decanoate
SGA: Risperidone; Olanzapine; Quetiapine</t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5): 3x / week, 10min WU and 5min CD; 25min aerobic exercise at weeks 1-2, increased to 40min at week 3-10; HR monitored 220-age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15): not specified
</t>
    </r>
  </si>
  <si>
    <t xml:space="preserve">10 weeks
</t>
  </si>
  <si>
    <t xml:space="preserve">Not specified </t>
  </si>
  <si>
    <t>Not specified</t>
  </si>
  <si>
    <r>
      <rPr>
        <sz val="10"/>
        <color theme="1"/>
        <rFont val="Times New Roman"/>
        <family val="1"/>
      </rPr>
      <t>SAPS Overal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8.20 ± 11.7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6.46 ± 18.55
SANS Overal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5.60 ± 17.2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32.20 ± 17.77</t>
    </r>
  </si>
  <si>
    <r>
      <rPr>
        <sz val="10"/>
        <color theme="1"/>
        <rFont val="Times New Roman"/>
        <family val="1"/>
      </rPr>
      <t>SAPS Overal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1.20 ± 8.0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5.46 ± 11.31
SANS Overal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5.20 ± 12.2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35.06 ± 18.87</t>
    </r>
  </si>
  <si>
    <t>Pilot</t>
  </si>
  <si>
    <t>Antipsychotic:
FGA
SGA
Antidepressants
Antianxiety
Antiparkinsonian</t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4): 3x / week, 10min WU and CD on treadmill. Gradually built up to 30min of treadmill walking at target HR (HR not specified)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6): treatment as usual
</t>
    </r>
  </si>
  <si>
    <t xml:space="preserve">16 weeks
</t>
  </si>
  <si>
    <r>
      <rPr>
        <sz val="10"/>
        <color theme="1"/>
        <rFont val="Times New Roman"/>
        <family val="1"/>
      </rPr>
      <t>6-minute walk test (m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1412.2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1381.33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32.5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30.07
Percent fat (skinfolds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25.6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5.13</t>
    </r>
  </si>
  <si>
    <r>
      <rPr>
        <sz val="10"/>
        <color theme="1"/>
        <rFont val="Times New Roman"/>
        <family val="1"/>
      </rPr>
      <t>6-minute walk distance (ft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1564.7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1438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31.2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9.93
Percent fat (skinfolds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21.9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5.11</t>
    </r>
  </si>
  <si>
    <r>
      <rPr>
        <sz val="10"/>
        <color theme="1"/>
        <rFont val="Times New Roman"/>
        <family val="1"/>
      </rPr>
      <t>6-minute walk distance (ft): 
EG (</t>
    </r>
    <r>
      <rPr>
        <i/>
        <sz val="10"/>
        <color theme="1"/>
        <rFont val="Times New Roman"/>
        <family val="1"/>
      </rPr>
      <t>n=4)</t>
    </r>
    <r>
      <rPr>
        <sz val="10"/>
        <color theme="1"/>
        <rFont val="Times New Roman"/>
        <family val="1"/>
      </rPr>
      <t>: average ↑ by 125 ft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average ↑ by 56 ft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average ↓ of 1.3%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average ↓ of 0.14%
Percent fat (skinfolds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average ↓ of 3.37%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average ↓ of 0.02%</t>
    </r>
  </si>
  <si>
    <r>
      <rPr>
        <sz val="10"/>
        <color theme="1"/>
        <rFont val="Times New Roman"/>
        <family val="1"/>
      </rPr>
      <t>6-minute walk distance (ft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t baseline was 30.92; not statistically significant (p&gt;0.05), post was 126.75; not statistically significant (p&gt;0.05)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t baseline was 2.44; not statistically significant (p&gt;0.05), post was 1.34; not statistically significant (p&gt;0.05)
Percent fat (skinfolds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t baseline was 0.52; not statistically significant (p&gt;0.05), post was 3.15; statistically significant (p&lt;0.05; p=0.03)</t>
    </r>
  </si>
  <si>
    <r>
      <rPr>
        <sz val="10"/>
        <color theme="1"/>
        <rFont val="Times New Roman"/>
        <family val="1"/>
      </rPr>
      <t>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69.2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67.17</t>
    </r>
  </si>
  <si>
    <r>
      <rPr>
        <sz val="10"/>
        <color theme="1"/>
        <rFont val="Times New Roman"/>
        <family val="1"/>
      </rPr>
      <t>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61.0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6): 71.83
</t>
    </r>
  </si>
  <si>
    <r>
      <rPr>
        <sz val="10"/>
        <color theme="1"/>
        <rFont val="Times New Roman"/>
        <family val="1"/>
      </rPr>
      <t>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average ↓ by 8.25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 xml:space="preserve">6): average ↑ by 4.66
</t>
    </r>
  </si>
  <si>
    <t xml:space="preserve">Attendence ranged from 43-91% out of all sessions; 75% attended more than half of the sessions, 50% attended over 2/3 sessions. Most common reason for missing a session was conflict with another appointment </t>
  </si>
  <si>
    <t xml:space="preserve">Pilot </t>
  </si>
  <si>
    <t>SCZ, SCZ-AF, PD-NOS</t>
  </si>
  <si>
    <t>Antipsychotic: not specified</t>
  </si>
  <si>
    <r>
      <rPr>
        <sz val="10"/>
        <color theme="1"/>
        <rFont val="Times New Roman"/>
        <family val="1"/>
      </rPr>
      <t>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x / week, 30min walking session at a moderate pace (being able to speak without feeling out breath; 3/5 on Talk Test) during the fall (September to November)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x / week, 30min walking session at a moderate pace being able to speak without feeling out breath; 3/5 on Talk Test) during the spring (March to May)
*Intervention incorporporated engagment and motivational strategies (financial incentives ($10 / group), pedometers, goal-setting daily contact, feedback on pregress)</t>
    </r>
  </si>
  <si>
    <t>10 weeks</t>
  </si>
  <si>
    <r>
      <rPr>
        <sz val="10"/>
        <color theme="1"/>
        <rFont val="Times New Roman"/>
        <family val="1"/>
      </rPr>
      <t>Weight (lbs)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44.15 ± 68.53
BMI (kg/m²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36.65 ± 9.86
Sy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23.29 ± 21.09
Dia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80.00 ± 17.41
Resting HR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90.43 ± 13.70
6-min walk test (ft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499.57 ± 404.10</t>
    </r>
  </si>
  <si>
    <r>
      <rPr>
        <sz val="10"/>
        <color theme="1"/>
        <rFont val="Times New Roman"/>
        <family val="1"/>
      </rPr>
      <t>Weight (lbs)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42.85 ± 67.53
BMI (kg/m²):
EG 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36.51 ± 9.92
Sy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34.71 ± 15.03
Dia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86.71 ± 10.45
Resting HR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86.57 ± 7.39
6-min walk test (ft):
EG1 and EG2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5): 1631.78 ± 312.87</t>
    </r>
  </si>
  <si>
    <r>
      <rPr>
        <sz val="10"/>
        <color theme="1"/>
        <rFont val="Times New Roman"/>
        <family val="1"/>
      </rPr>
      <t>Weight (lbs)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= 0.02 
BMI (kg/m²):
EG 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= 0.01 
Sy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= -0.54 
Diastolic BP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= -0.39 
Resting HR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= 0.28 
6-min walk test (ft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5): d= 0.33 </t>
    </r>
  </si>
  <si>
    <r>
      <rPr>
        <sz val="10"/>
        <color theme="1"/>
        <rFont val="Times New Roman"/>
        <family val="1"/>
      </rPr>
      <t>PANSS posi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8.81 ± 4.45
PANSS nega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8.81 ± 5.66
PANSS gener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38.56 ± 6.43
PANSS total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76.19 ± 12.71</t>
    </r>
  </si>
  <si>
    <r>
      <rPr>
        <sz val="10"/>
        <color theme="1"/>
        <rFont val="Times New Roman"/>
        <family val="1"/>
      </rPr>
      <t>PANSS posi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6.38 ± 5.00
PANSS nega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5.38 ± 4.83
PANSS gener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35.31 ± 5.57
PANSS total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67.06 ± 12.17</t>
    </r>
  </si>
  <si>
    <r>
      <rPr>
        <sz val="10"/>
        <color theme="1"/>
        <rFont val="Times New Roman"/>
        <family val="1"/>
      </rPr>
      <t>PANSS posi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0.55 effect size
PANSS negative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0.61 effect size
PANSS gener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0.51 effect size
PANSS total: 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0.72 effect size</t>
    </r>
  </si>
  <si>
    <t>Walking group adherence: 84% 
Pedometer adherence rates: 86%</t>
  </si>
  <si>
    <t>RCT</t>
  </si>
  <si>
    <t xml:space="preserve">Antipsychotic:
FGA
SGA
</t>
  </si>
  <si>
    <t>EG: 4x / week, 5min WU and 10min CD; 30min fast walking/jogging at 65-75% HRmax (designed individually for each participant based on age and skill level)
CG: did not participate in exercise but continued with standard pharmacological therapy</t>
  </si>
  <si>
    <t xml:space="preserve">12 weeks 
</t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8.33 ± 6.0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8.83 ± 7.03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2.60 ± 7.0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1.23 ± 9.10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49.60 ± 10.1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51.25 ± 8.61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89.75 ± 11.2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92.35 ± 12.48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4.13 ± 3.2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5.70 ± 5.38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6.75 ± 5.5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7.95 ± 6.63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44.08 ± 8.7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47.95 ± 7.15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74.48 ± 10.8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83.03 ± 10.50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40): not specified
CG </t>
    </r>
    <r>
      <rPr>
        <i/>
        <sz val="10"/>
        <color theme="1"/>
        <rFont val="Times New Roman"/>
        <family val="1"/>
      </rPr>
      <t>(n</t>
    </r>
    <r>
      <rPr>
        <sz val="10"/>
        <color theme="1"/>
        <rFont val="Times New Roman"/>
        <family val="1"/>
      </rPr>
      <t>=40): not specified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t baseline was not statistically significant (p=0.836), post was not statistically significant (p=0.364)
PANSS negative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t baseline was not statistically significant (p=0.381), post was not statistically significant (p=0.407)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t baseline was not statistically significant (p=0.435), post was statistically significant (p=0.007)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t baseline was not statistically significant (p=0.330), post was statistically significant (p=0.001)</t>
    </r>
  </si>
  <si>
    <t xml:space="preserve">Single group pre-post clinical research design
</t>
  </si>
  <si>
    <t xml:space="preserve">EG: 8
</t>
  </si>
  <si>
    <t>SCZ, SCZ-AF (treatment resistant)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10+ history of chronic treatment resistant SCZ </t>
    </r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weeks 1-4, 1x / week to get familarized with equipment and circuit; week 5-28, aerobic-based circuit exercise; 2x / week, max of 30mins / session in groups of 2-3 including stationary bicycle, indoor rower, seated arm ergometer, step-machine, treadmill, and jogging on mini-trampoline at 65-75% age-predicted HRmax; suplimentary walking, 1x / week, 30min brisk walking in community</t>
    </r>
  </si>
  <si>
    <t xml:space="preserve">24 weeks
</t>
  </si>
  <si>
    <t>Not applicable</t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7.4 ± 7.9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8.3 ± 6.7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51.6 ± 9.8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9.1 ± 3.5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6.4 ± 4.5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48.3 ± 9.8
</t>
    </r>
  </si>
  <si>
    <r>
      <rPr>
        <sz val="10"/>
        <color rgb="FF000000"/>
        <rFont val="Times New Roman"/>
        <family val="1"/>
      </rPr>
      <t>PANSS positive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8): no statistical significance (p&gt;0.05)
PANSS negative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8): no statistical significance (p&gt;0.05)
PANSS general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8): no statistical significance (p&gt;0.05)
</t>
    </r>
  </si>
  <si>
    <t>Attendance mean 35 ± 1.6 out of 48 (73%) of aerobic exercise sessions and mean 20.2 ± 1.39 out of 24 (83%) of walking sessions. (reasons include unable to reschedule when on holiday, not feeling well, or refusing to attend)</t>
  </si>
  <si>
    <t xml:space="preserve">RCT
</t>
  </si>
  <si>
    <t>EG: 36 
CG: 18</t>
  </si>
  <si>
    <t>SCZ, SCZ-AF</t>
  </si>
  <si>
    <r>
      <rPr>
        <sz val="10"/>
        <color theme="1"/>
        <rFont val="Times New Roman"/>
        <family val="1"/>
      </rPr>
      <t>Illness chronicity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5): 34.1 ± 10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8): 33.1 ± 12.1
</t>
    </r>
  </si>
  <si>
    <t>Antipsychotic:
FGA
SGA</t>
  </si>
  <si>
    <t>EG: 3x / week, 5min WU and CD,  brisk walking time increased over the weeks; weeks 1-2 20min / session; weeks 3-4 30min / session; weeks 5-12 40min / session at target peak HR of 60% to 70% of age-predicted HRmax.  
CG: 3x / week, 5min WU and CD, 40min / session, non-aerobic exercises.</t>
  </si>
  <si>
    <t>12 weeks</t>
  </si>
  <si>
    <r>
      <rPr>
        <sz val="10"/>
        <color theme="1"/>
        <rFont val="Times New Roman"/>
        <family val="1"/>
      </rPr>
      <t>BPR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7.6 ± 4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PR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5.1 ± 2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PR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</t>
    </r>
  </si>
  <si>
    <r>
      <rPr>
        <sz val="10"/>
        <color theme="1"/>
        <rFont val="Times New Roman"/>
        <family val="1"/>
      </rPr>
      <t>BPRS positive: 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7): 7.0 ± 5.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PRS negative: 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7): 5.3 ± 2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
BPRS total: 
EG (n=27): not specified
CG (n=13): not specified
</t>
    </r>
  </si>
  <si>
    <r>
      <rPr>
        <sz val="10"/>
        <color theme="1"/>
        <rFont val="Times New Roman"/>
        <family val="1"/>
      </rPr>
      <t>BPR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difference pre and post not statistically significant (p&gt;0.05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PR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difference pre and post not statistically significant (p&gt;0.05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PR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</t>
    </r>
  </si>
  <si>
    <r>
      <rPr>
        <sz val="10"/>
        <color theme="1"/>
        <rFont val="Times New Roman"/>
        <family val="1"/>
      </rPr>
      <t>BPR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group x time interaction was not statistically significant (p&gt;0.05) with a negligible effect size (d&lt;0.10) 
BPR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group x time interaction was not statistically significant (p&gt;0.05) with a negligible effect size (d&lt;0.10) 
BPR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</t>
    </r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7): 29.3 ± 9.7 sessions completed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3): 27.8 ± 5.1 sessions completed</t>
    </r>
  </si>
  <si>
    <t xml:space="preserve">RCT 
 </t>
  </si>
  <si>
    <t>EG: 52
CG: 52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3x / week, 5min WU and CD; weeks 1-4: 20min walking; weeks 4-8: 30min walking; weeks 8-12: 40min walking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52): continued daily activities and treatment as usual
</t>
    </r>
  </si>
  <si>
    <t xml:space="preserve">12 weeks
</t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25.1 ± 4.8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23.93 ± 7.1
Waist circumferenc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93.92 ± 13.1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52): 89.00 ± 18.5
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
Waist circumferenc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52): not specified
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
Waist circumferenc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
Waist circumferenc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7.0 ± 1.0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11.00 ± 8.0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21.0 ± 5.0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8): 7.0 ± 1.0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52): 7.0 ± 1.0
PANSS negative: 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8): 8.0 ± 2.0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52): 10.5 ± 6.0
PANSS general: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8): 17.0 ± 3.0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 xml:space="preserve">52): 19.5 ± 2.0
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difference pre and post ↓ statistically significant (p&lt;0.01)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difference pre and post no ↓; not statistically significant (p=0.01)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difference pre and post ↓ statistically significant (p&lt;0.01)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difference pre and post slight ↓; not statistically significant (p=0.10)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: difference pre and post ↓ statistically significant (p&lt;0.01)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52): difference pre and post ↓ statistically significant (p&lt;0.01) however value slightly ↑ than post in EG 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8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not specified</t>
    </r>
  </si>
  <si>
    <t xml:space="preserve">Controlled clinical trial
</t>
  </si>
  <si>
    <t>SCZ
Healthy controls</t>
  </si>
  <si>
    <t xml:space="preserve">Antipsychotic: not specified
Antidepressants
Benzodiazepine
</t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94.8 ± 21.3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85.9 ± 16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 : 79.8 ± 14.1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02.0 ± 15.2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92.6 ± 17.8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89.5 ± 12.7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25.1 ± 18.6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133.5 ± 14.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134.0 ± 14.2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74.7 ± 12.4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81.1 ± 10.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76.9 ± 9.9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83.2 ± 15.3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84.0 ± 13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73.7 ± 12.7</t>
    </r>
  </si>
  <si>
    <r>
      <rPr>
        <sz val="10"/>
        <color rgb="FF000000"/>
        <rFont val="Times New Roman"/>
        <family val="1"/>
      </rPr>
      <t>Body weight (kg):
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2): not specified 
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: not specified 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 : not specified 
Waist circumference (cm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: not specified 
C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1): not specified 
C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3): not specified 
Systolic BP (mmHg):
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2): not specified 
C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1): not specified 
C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3): not specified 
Diastolic BP (mmHg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: not specified 
C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1): not specified 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: not specified 
Resting HR (bpm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: not specified 
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: not specified 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23): not specified </t>
    </r>
  </si>
  <si>
    <r>
      <rPr>
        <sz val="10"/>
        <color rgb="FF000000"/>
        <rFont val="Times New Roman"/>
        <family val="1"/>
      </rPr>
      <t>Body weight (kg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, 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,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: not specified
Waist circumference (cm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, 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,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: not specified
Systolic BP (mmHg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, 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,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: not specified
Diastolic BP (mmHg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, 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,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3): not specified
Resting HR (bpm)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, C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,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23): not specified
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4.1 ± 7.6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13.6 ± 4.8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20.1 ± 9.1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18.7 ± 8.9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2.5 ± 18.1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39.8 ± 14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66.7 ± 32.0 
CEG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72.1 ± 26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difference between pre and post statistically significant; ↓ by 10.1%  (p=0.036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difference between pre and post statistically significant; ↓ by 14.7% (p=0.022)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difference between pre and post statistically significant; ↓ by 7.8% (p=0.037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applicable</t>
    </r>
  </si>
  <si>
    <r>
      <rPr>
        <sz val="10"/>
        <color rgb="FF000000"/>
        <rFont val="Times New Roman"/>
        <family val="1"/>
      </rPr>
      <t>EG: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2) participated in 75% or more of the training sessions and attended follow-up at the end of intervention period
CEG: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1) participated in 75% or more of the training sessions and attended follow-up at the end of the intervention period
CG: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23) participated in 75% or more of the training sessions and attended follow-up at the end of the intervention period</t>
    </r>
  </si>
  <si>
    <t xml:space="preserve">EG: 13
NEG: 11
CG: 8
</t>
  </si>
  <si>
    <t>Antipsychotic:
Clozapine; Olanzapine; Amisulpride; Risperidone; Haloperidol; Quetiapine fumarate; Fluphenazine; Sulpiride; Promethazine, Flupenthixol; Zotepine
Antidepressant:
Trimipramine for sleep; Mirtazapine; Venlafaxine hydrochloride; Paroxetine hydrochloride; Amitriptyline hydrochloride</t>
  </si>
  <si>
    <t xml:space="preserve">12 weeks
</t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3.6 ± 3.4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3.5 ± 3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2.1 ± 5.7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2.0 ± 7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68.1 ± 17.6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65.9 ± 13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not applicable
</t>
    </r>
  </si>
  <si>
    <t>PANSS positive: 
EG (n=8): not specified
NEG (n=8): not specified
CG (n=8): not applicable
PANSS negative: 
EG (n=8): not specified
NEG (n=8): not specified
CG (n=8): not applicable
PANSS total: 
EG (n=8): slightly improved; ↓ by 9%
NEG (n=8): worsended; ↑ by 13%
CG (n=8): not applicable</t>
  </si>
  <si>
    <t>PANSS positive: 
EG (n=8) and NEG (n=8): not specified
PANSS negative: 
EG (n=8) and NEG (n=8): not specified
PANSS total: 
EG (n=8) and NEG (n=8): group x time interaction was statistically significant (p=0.02)</t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8): participated in 85% of sessions
N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8): participated in 81% of sessions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8): participated in 92% of sessions
</t>
    </r>
  </si>
  <si>
    <t>Antipsychotic:
SGA: Amisulpride; Clozapine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1x / week, 15min for setting up goals for the day and safety education, 10min WU and CD, 40min bike training at moderate intensity (around 16 km/h), 15min for discussion on the achivement for the day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30): 1x / week, 90min Occupational Therapy working on daily living and social skills or creative activities.
</t>
    </r>
  </si>
  <si>
    <r>
      <rPr>
        <sz val="10"/>
        <color theme="1"/>
        <rFont val="Times New Roman"/>
        <family val="1"/>
      </rPr>
      <t>Pedometers (steps per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6225.08 ± 3907.5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</t>
    </r>
  </si>
  <si>
    <r>
      <rPr>
        <sz val="10"/>
        <color theme="1"/>
        <rFont val="Times New Roman"/>
        <family val="1"/>
      </rPr>
      <t>Pedometers (steps per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7766.76 ± 3783.1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</t>
    </r>
  </si>
  <si>
    <r>
      <rPr>
        <sz val="10"/>
        <color theme="1"/>
        <rFont val="Times New Roman"/>
        <family val="1"/>
      </rPr>
      <t>Pedometers (steps per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difference pre and post statistically significant ↑ (p=0.019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</t>
    </r>
  </si>
  <si>
    <r>
      <rPr>
        <sz val="10"/>
        <color theme="1"/>
        <rFont val="Times New Roman"/>
        <family val="1"/>
      </rPr>
      <t>Pedometers (steps per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group x time interaction was statistically significant (p=0.030) with EG showing an ↑ and CG showing a ↓</t>
    </r>
  </si>
  <si>
    <r>
      <rPr>
        <sz val="10"/>
        <color theme="1"/>
        <rFont val="Times New Roman"/>
        <family val="1"/>
      </rPr>
      <t>BPR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48.1 ± 2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43.75 ± 10.61</t>
    </r>
  </si>
  <si>
    <r>
      <rPr>
        <sz val="10"/>
        <color theme="1"/>
        <rFont val="Times New Roman"/>
        <family val="1"/>
      </rPr>
      <t>BPR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43.0 ± 2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43.75 ± 10.61</t>
    </r>
  </si>
  <si>
    <r>
      <rPr>
        <sz val="10"/>
        <color theme="1"/>
        <rFont val="Times New Roman"/>
        <family val="1"/>
      </rPr>
      <t>BPR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: difference between pre and post statistically significant (0.042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difference between pre and post not statistically significant (0.136)</t>
    </r>
  </si>
  <si>
    <r>
      <rPr>
        <sz val="10"/>
        <color theme="1"/>
        <rFont val="Times New Roman"/>
        <family val="1"/>
      </rPr>
      <t>BPR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4): group x time interaction was statistically significant (p=0.014); effect size pre to post -0.71
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group x time interaction was statistically significant (p&lt;0.01)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group x time interaction was statistically significant (p&lt;0.01)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group x time interaction was not statistically significant (p&gt;0.05)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group x time interaction was statistically significant (p&lt;0.01)
SANS total:
EG (n=1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group x time interaction was statistically significant (p&lt;0.05)</t>
    </r>
  </si>
  <si>
    <t xml:space="preserve">Patients were required to participate in a min of 75% of sessions
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x / week with the goal of attending 4-5x / week, 5min WU and CD walking on a treadmill, 30min, increase intensity gradually to reach and maintain 55-69% of HRmax (HRmax: 220-age) or 13-16 RPE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3x / week with the goal of attending 4-5x / week, 3min WU and 2min CD, repeating 14 stretching and flexibility exercises held for 10sec and completed 10x for 30min
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6.05 ± 6.4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8.18 ± 7.11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22.36 ± 9.65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21.82 ± 8.72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4.36 ± 5.5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6.09 ± 6.65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8.95 ± 8.43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20.45 ± 7.78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not specified 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not specified </t>
    </r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: attended on average 45.95 ± 8.07/ 60 sessions (76.6%)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2): attended on average 46.91 ± 8.56/ 60 sessions (78.2%)</t>
    </r>
  </si>
  <si>
    <t>EG: 7
CG: 9</t>
  </si>
  <si>
    <t xml:space="preserve">Antipsychotic:
FGA: Haloperidol; Zuclopenthixol
SGA: Clozapine; Risperidone; Clozapine combined with Risperidone
Clozapine combined with neuroleptics
</t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6): 3x / week, 5min WU on treadmill, 70% HRpeak, resistance training using an inclined leg press machine completing 4 sets of 4 reps, 85-90% 1RM; training load increased by 2.5-3kg as participants managed to perform 4 sets with determined load; 3min rest between each set 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7): 3x / week, 36min / session, training to improve computer game abilities (Tetris on XBox)</t>
    </r>
  </si>
  <si>
    <t>8 weeks</t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81.2 ± 32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: 85.3 ± 29.7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30.7 ± 11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7.6 ± 8.5
Net mechanical efficiency of walking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17.3 ± 1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9.4 ± 3.0
VO²peak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2.0 ± 3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1.5 ± 3.5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143 ± 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36 ± 17
VE (L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44.9 ± 12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45.5 ± 15.7
RER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0.95 ± 0.0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0.93 ± 0.04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82.5 ± 30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: 87.1 ± 29.9
BMI (kg/m²):
EG (n=6): not specified
CG (n=7): not specified
Net mechanical efficiency of walking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0.7 ± 2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9.4 ± 2.5
VO²peak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0.0 ± 2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1.1 ± 3.2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137 ± 1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33 ± 11
VE (L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39.9 ± 12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44.8 ± 12.8
RER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0.90 ± 0.0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0.92 ± 0.04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not specified
Net mechanical efficiency of walking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difference pre and post statistically significant ↑ by 3.4% (p=0.028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showed no change (p&gt;0.999)
VO²peak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difference pre and post for cost of VO2 for walking at 60W showed a statistically significant ↓ (p=0.028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for cost of VO2 for walking at 60W were not statistically significant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difference pre and post were not statistically significant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
VE (L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 difference pre and post showed a statistically significant ↓ (p=0.032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
RER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difference pre and post showed a statistically significant ↓ (p=0.031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not specified
Net mechanical efficiency of walking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statistically significant (p&lt;0.05)
VO²peak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 (p&gt;0.05)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: difference pre and post were not statistically significant (p&gt;0.05)
VE (L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statistically significant (p&lt;0.05)
RER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statistically significant (p&lt;0.05)</t>
    </r>
  </si>
  <si>
    <r>
      <rPr>
        <sz val="10"/>
        <color theme="1"/>
        <rFont val="Times New Roman"/>
        <family val="1"/>
      </rPr>
      <t>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58 ± 12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63 ± 20</t>
    </r>
  </si>
  <si>
    <r>
      <rPr>
        <sz val="10"/>
        <color theme="1"/>
        <rFont val="Times New Roman"/>
        <family val="1"/>
      </rPr>
      <t>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68 ± 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61 ± 19</t>
    </r>
  </si>
  <si>
    <r>
      <rPr>
        <sz val="10"/>
        <color theme="1"/>
        <rFont val="Times New Roman"/>
        <family val="1"/>
      </rPr>
      <t>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difference pre and post were not statistically significant (p=0.115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 (p=0.753)</t>
    </r>
  </si>
  <si>
    <r>
      <rPr>
        <sz val="10"/>
        <color theme="1"/>
        <rFont val="Times New Roman"/>
        <family val="1"/>
      </rPr>
      <t>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were not statistically significant (p=0.086)</t>
    </r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6): attended 85% ± 9% of sessions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7): attended 83% ± 6% of sessions</t>
    </r>
  </si>
  <si>
    <t xml:space="preserve">Randomized single blind, parallel assignment clinical trial </t>
  </si>
  <si>
    <t>EG: 7
CG: 8</t>
  </si>
  <si>
    <t xml:space="preserve">SCZ </t>
  </si>
  <si>
    <t>Antipsychotic:
FGA:
Chlorpromazine equivalents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3x / week, 10min WU and 5min CD, 25-35min resistance training at 60-70% 1RM, 2-4 sets per exercise with 1-12 reps per set, including small equipment training and sling trainers, weeks 1-2 total of 40min, weeks 3-12 total of 50mins.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balance and tone traning, 40-50min 
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2.3 ± 3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0.1 ± 4.8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3.6 ± 5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5.0 ± 3.7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6.3 ± 7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6.3 ± 7.9
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52.1 ± 14.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51.4 ± 15.7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12.3 ± 6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7.8 ± 1.0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12.8 ± 4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15.8 ± 3.0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26.3 ± 9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21.5 ± 2.9
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51.5 ± 19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45.0 ± 5.9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CG (n=4): not specified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</t>
    </r>
  </si>
  <si>
    <r>
      <rPr>
        <sz val="10"/>
        <color theme="1"/>
        <rFont val="Times New Roman"/>
        <family val="1"/>
      </rPr>
      <t>PANSS posi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interaction time x group not statistically significant (p=0.508)
PANSS negative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interaction time x group not statistically significant (p=0.212)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interaction time x group not statistically significant (p=0.925)
PANS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interaction time x group not statistically significant (p=0.135)</t>
    </r>
  </si>
  <si>
    <t>EG: 20
CG: 19</t>
  </si>
  <si>
    <t>Psychiatric: not specified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0): 2x / week, 10min WU and CD, 20min exercising with resistance bands and 20min exercising on the pilates ball; with treatment as usual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9): treatment as usual</t>
    </r>
  </si>
  <si>
    <r>
      <rPr>
        <sz val="10"/>
        <color rgb="FF000000"/>
        <rFont val="Times New Roman"/>
        <family val="1"/>
      </rPr>
      <t>SAPS: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0): 37.0 ± 16.6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9): 31 (range: 12 - 93)
SANS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0): 52.9 ± 20.6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19): 57.4 ± 17.6 </t>
    </r>
  </si>
  <si>
    <r>
      <rPr>
        <sz val="10"/>
        <color rgb="FF000000"/>
        <rFont val="Times New Roman"/>
        <family val="1"/>
      </rPr>
      <t>SAPS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0): 31.3 ± 15.4 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9): 28 (range: 6 - 76) 
SANS: 
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0): 43.1 ± 17.8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19): 52.6 ± 19.2
</t>
    </r>
  </si>
  <si>
    <r>
      <rPr>
        <sz val="10"/>
        <color theme="1"/>
        <rFont val="Times New Roman"/>
        <family val="1"/>
      </rPr>
      <t>SAPS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0): difference pre and post were not statistically significant (p=0.062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9): difference pre and post were not statistically significant (p=0.546)
SANS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0): difference pre and post showed a statistically significant ↓ (p=0.002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9): difference pre and post showed a statistically significant ↓ (p=0.037)
</t>
    </r>
  </si>
  <si>
    <r>
      <rPr>
        <sz val="10"/>
        <color theme="1"/>
        <rFont val="Times New Roman"/>
        <family val="1"/>
      </rPr>
      <t>SAPS: 
EG (</t>
    </r>
    <r>
      <rPr>
        <i/>
        <sz val="10"/>
        <color theme="1"/>
        <rFont val="Times New Roman"/>
        <family val="1"/>
      </rPr>
      <t xml:space="preserve">n=20) </t>
    </r>
    <r>
      <rPr>
        <sz val="10"/>
        <color theme="1"/>
        <rFont val="Times New Roman"/>
        <family val="1"/>
      </rPr>
      <t>and 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9): no significant differences pre and post  (p&gt;0.05)
SANS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9): no significant differences pre and post  (p&gt;0.05)</t>
    </r>
  </si>
  <si>
    <t xml:space="preserve">Mean Time Since Diagnosis (Years) </t>
  </si>
  <si>
    <t>(Exercise Frequency, Intensity, Type of Exercise, Time Duration per Session)</t>
  </si>
  <si>
    <t>Between Group (Pre-Post)</t>
  </si>
  <si>
    <t xml:space="preserve">EG1: 7
EG2: 6
</t>
  </si>
  <si>
    <r>
      <rPr>
        <sz val="10"/>
        <color theme="1"/>
        <rFont val="Times New Roman"/>
        <family val="1"/>
      </rPr>
      <t>Antipsychotic:
FGA: Paliperidone; Flupenthixol; Loxapine
SGA: Clozapine; Olanzapine; Aripriprazole; Risperidone
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6 received 2 or more medications)
</t>
    </r>
  </si>
  <si>
    <t xml:space="preserve">EG1: 3x / week, 10min WU and CD of stretching and aerobic training (30% HRR), 30min moderate-to-vigorous intensity training using treadmill, cycle ergometer, and elliptical. Progression increase by 5% per week 
EG2: 3x / week, 10min WU and CD of stretching and aerobic training (30% HRR), 30min resistance training (50-70% 1RM). 2 sets of 10-15 reps. with 8-10 exercises. Progression increase by 5% per week
</t>
  </si>
  <si>
    <r>
      <rPr>
        <sz val="10"/>
        <color theme="1"/>
        <rFont val="Times New Roman"/>
        <family val="1"/>
      </rPr>
      <t>Body weight (kg):
EG1 and EG2 (n=9): 74.0 ± 18.0
Waist circumference (cm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9.3 ± 17.6
Sy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08 ± 7
Dia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9): 75 ± 9
</t>
    </r>
  </si>
  <si>
    <r>
      <rPr>
        <sz val="10"/>
        <color theme="1"/>
        <rFont val="Times New Roman"/>
        <family val="1"/>
      </rPr>
      <t>Body weight (k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71.3 ± 14.2
Waist circumference (cm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2.7 ± 9.8
Sy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04 ± 3
Dia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9): 72 ± 7
</t>
    </r>
  </si>
  <si>
    <r>
      <rPr>
        <sz val="10"/>
        <color theme="1"/>
        <rFont val="Times New Roman"/>
        <family val="1"/>
      </rPr>
      <t>Body weight (k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small ↓
Waist circumference (cm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clinical ↓
Sy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clinical ↓
Diastolic BP (mmHg)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9): small ↓
</t>
    </r>
  </si>
  <si>
    <r>
      <rPr>
        <sz val="10"/>
        <color theme="1"/>
        <rFont val="Times New Roman"/>
        <family val="1"/>
      </rPr>
      <t>PANSS tot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</t>
    </r>
  </si>
  <si>
    <r>
      <rPr>
        <sz val="10"/>
        <color theme="1"/>
        <rFont val="Times New Roman"/>
        <family val="1"/>
      </rPr>
      <t>PANSS tot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9): not specified
</t>
    </r>
  </si>
  <si>
    <r>
      <rPr>
        <sz val="10"/>
        <color theme="1"/>
        <rFont val="Times New Roman"/>
        <family val="1"/>
      </rPr>
      <t>PANSS total:
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9): clinical imporvement; ↓ by 15.8% </t>
    </r>
  </si>
  <si>
    <t>Exercise adherence rate was 81% ± 21%
69% completed the entire training program</t>
  </si>
  <si>
    <t>Non-randomized feasibility</t>
  </si>
  <si>
    <t>EG: 31 
CG: 7</t>
  </si>
  <si>
    <t>FEP, SCZ, SCZ-AF, BPD with psychotic features, other psychotic disorder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not specified</t>
    </r>
  </si>
  <si>
    <t>Antipsychotic; not specified</t>
  </si>
  <si>
    <t>EG: 2x / week, 45-60 min moderate-to-vigorous aerobic and resistance training (goal of 90min / week); aerobic training used treadmill, cycle ergometer, and a rowing machine; resistance training for major muscle groups including arms, legs, and torso for 3 sets of 8-12 reps / exercise; additionally or altenatively to the gym training sessions, able to undertake other sporting activities to meet weekly exercise goal using an exercise log book to track goals and progressions
CG: treatment as usual</t>
  </si>
  <si>
    <r>
      <rPr>
        <sz val="10"/>
        <color rgb="FF000000"/>
        <rFont val="Times New Roman"/>
        <family val="1"/>
      </rPr>
      <t>BMI (kg/m²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30.2 ± 6.9
Waist circumference (cm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102.2 ± 16.1
Systolic BP (mmHg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128 ± 13.1
Diastolic BP (mmHg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80.3 ± 13.2
Internation Physical Activity Questionnaire (moderate/vigorous activity METs per week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247± 459
6-min walk distance (m)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5): 469.1 ± 73.8
Vertical jump (cm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5): 27.0 ± 10.1</t>
    </r>
  </si>
  <si>
    <r>
      <rPr>
        <sz val="10"/>
        <color rgb="FF000000"/>
        <rFont val="Times New Roman"/>
        <family val="1"/>
      </rPr>
      <t>BMI (kg/m²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29.8 ± 6.7 
Waist circumference (cm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100.3 ± 16.6
Systolic BP (mmHg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123.2 ± 8.9
Diastolic BP (mmHg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77 ± 14.1
Internation Physical Activity Questionnaire (moderate/vigorous activity METs per week):
EG and 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5): 942 ± 894
6-min walk distance (m)
EG and CG (n=15): 502.8 ± 80.8 
Vertical jump (cm):
EG and CG (n=15): 28.0 ± 8.9</t>
    </r>
  </si>
  <si>
    <r>
      <rPr>
        <sz val="10"/>
        <color theme="1"/>
        <rFont val="Times New Roman"/>
        <family val="1"/>
      </rPr>
      <t>BMI (kg/m²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were not statistically significant (p=0.265)
Waist circumference (cm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were statistically significant (p=0.008)
Systolic BP (mmHg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were not statistically significant (p=0.057)
Diastolic BP (mmHg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were not statistically significant (p=0.343)
Internation Physical Activity Questionnaire (moderate/vigorous activity METs per week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were statistically significant (p&lt;0.001)
6-min walk distance (m)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ifference pre and post were not statistically significant (p=0.057)
Vertical jump (cm):
EG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ifference pre and post were not statistically significant (p=0.415)</t>
    </r>
  </si>
  <si>
    <t xml:space="preserve">25/31 (81%) completed the study and follow-up assessments 
</t>
  </si>
  <si>
    <t xml:space="preserve">Prospective pilot
</t>
  </si>
  <si>
    <t>EG: 13</t>
  </si>
  <si>
    <t>SCZ, SCZ-AF, BPD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0 ± 7.3</t>
    </r>
  </si>
  <si>
    <t xml:space="preserve">Antipsychotic: 
SGA: Clozapine; 
Olanzapine </t>
  </si>
  <si>
    <r>
      <rPr>
        <sz val="10"/>
        <color theme="1"/>
        <rFont val="Times New Roman"/>
        <family val="1"/>
      </rPr>
      <t>EG (</t>
    </r>
    <r>
      <rPr>
        <i/>
        <sz val="10"/>
        <color theme="1"/>
        <rFont val="Times New Roman"/>
        <family val="1"/>
      </rPr>
      <t xml:space="preserve">n= </t>
    </r>
    <r>
      <rPr>
        <sz val="10"/>
        <color theme="1"/>
        <rFont val="Times New Roman"/>
        <family val="1"/>
      </rPr>
      <t>10): 3x / week, 5min WU and 10min CD, 30min group circuit with a mixture of aerobic and resistance training rotating through 10-15 stations with intervals starting at 30sec work: 30sec rest, but progressed to 60sec using a recumbent bike, a treadmill, boxing pads and gloves, therabands, steps, and dumbbells with the goal of reaching greater than 90mins of moderate-intensity exercise / week; using the Borg Category Ratio 10 scale to monitor RPE and assess intensity; weeks 1-3 RPE 2-3; week 3 RPE 4 and increased greater per individual</t>
    </r>
  </si>
  <si>
    <r>
      <rPr>
        <sz val="10"/>
        <color theme="1"/>
        <rFont val="Times New Roman"/>
        <family val="1"/>
      </rPr>
      <t>BPR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32.4 ± 8.3
SAN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45.2 ± 11.8</t>
    </r>
  </si>
  <si>
    <r>
      <rPr>
        <sz val="10"/>
        <color theme="1"/>
        <rFont val="Times New Roman"/>
        <family val="1"/>
      </rPr>
      <t>BPR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</t>
    </r>
    <r>
      <rPr>
        <i/>
        <sz val="10"/>
        <color theme="1"/>
        <rFont val="Times New Roman"/>
        <family val="1"/>
      </rPr>
      <t>)</t>
    </r>
    <r>
      <rPr>
        <sz val="10"/>
        <color theme="1"/>
        <rFont val="Times New Roman"/>
        <family val="1"/>
      </rPr>
      <t>: 29 ± 6.1
SAN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30.7 ± 12.7</t>
    </r>
  </si>
  <si>
    <r>
      <rPr>
        <sz val="10"/>
        <color theme="1"/>
        <rFont val="Times New Roman"/>
        <family val="1"/>
      </rPr>
      <t>BPR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statistically significant with a ↓ of 3.4 (p&lt;0.049)
SANS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0): difference pre and post were statistically significant with a ↓ of 14.5  (p&lt;0.001)
</t>
    </r>
  </si>
  <si>
    <r>
      <rPr>
        <sz val="10"/>
        <color rgb="FF000000"/>
        <rFont val="Times New Roman"/>
        <family val="1"/>
      </rP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10): mean of 23.4 ± 5.34 out of 30 possible sessions </t>
    </r>
  </si>
  <si>
    <t xml:space="preserve">EG: 31
CG: 32
</t>
  </si>
  <si>
    <t>SCZ, SCZ-AF, SCZ-P</t>
  </si>
  <si>
    <t xml:space="preserve">Antipsychotic:
FGA: Pimozide; Penfluridol; Bromperidol; Zuclopenthixol; Haloperidol
SGA: Clozapine;
Olanzapine; Aripiprazole; Risperidone; Quetiapine; Pipamperone 
</t>
  </si>
  <si>
    <t xml:space="preserve">EG:  2x / week, an hour combined aerobic and resiatnce training; aerobic training not specified; resistace training included 6 exercises 3 sets of 10-15 reps including biceps, triceps, abdominals, quadriceps, pectorals, and deltoids; weeks 1-3 at 45% HRR, weeks 4-12 at 65% HRR, and weeks 13-26 at 75% HRR 
CG: 60min of Occupational Therapy; allowed maximum of 60min of moderate physical activity / week
</t>
  </si>
  <si>
    <t>26 weeks</t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Wpeak (W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23.7 ± 44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30.2 ± 56.5
VO2max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32.3 ± 10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32.5 ± 11.1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6.8 ± 6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6.8 ± 6
Body fat percent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4.9 ± 9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7.1 ± 9.1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94.3 ± 1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97.4 ± 15.9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127.9 ± 15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24.8 ± 9.9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75.7 ± 9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76.5 ± 9.8
Triglycerides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1.6 ± 1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.5 ± 1.1
High-density Lipoprotein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0.9 ± 0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 ± 0.3
Glucose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5.4 ± 0.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5.3 ± 0.6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Wpeak (W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40.7 ± 41.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23.6 ± 50.7
VO2max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31.9 ± 1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9.8 ± 7.7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6.6 ± 5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7.2 ± 6.2
Body fat percent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24.4 ± 9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28 ± 8.6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95.1 ± 14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98.9 ± 16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125.3 ± 15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27.5 ± 12.7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75.5 ± 7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78.6 ± 8.7
Triglycerides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1.5 ± 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.6 ± 1
High-density Lipoprotein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1.1 ± 0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 ± 0.2
Glucose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5.5 ± 0.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5.5 ± 0.6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Wpeak (W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VO2max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Body fat percent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Triglycerides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High-density Lipoprotein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Glucose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</t>
    </r>
  </si>
  <si>
    <r>
      <rPr>
        <sz val="10"/>
        <color theme="1"/>
        <rFont val="Times New Roman"/>
        <family val="1"/>
      </rP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Wpeak (W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statistically significant difference between groups (p=0.004)
VO2max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132)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36)
Body fat percent (%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39)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591)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249)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242)
Triglycerides (mM):
EG (n=29) and CG (n=25): difference between groups not statistically significant (p=0.19)
High-density Lipoprotein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115)
Glucose (m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not statistically significant (p=0.721)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63.4 ± 11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62.3 ± 10.1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59.1 ± 11.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60.8 ± 11.2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: not specified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5): not specified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9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between groups is not statistically significant (p=0.371)</t>
    </r>
  </si>
  <si>
    <t>Adherence to program required participation to be at least 50% of offered sessions to be included in final analysis
Found that noncompiant patients were more severely ill than compliant participants</t>
  </si>
  <si>
    <t xml:space="preserve">EG1: 14
EG2: 17
CG: 16
</t>
  </si>
  <si>
    <r>
      <rPr>
        <sz val="10"/>
        <color theme="1"/>
        <rFont val="Times New Roman"/>
        <family val="1"/>
      </rPr>
      <t>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 
EG2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 </t>
    </r>
  </si>
  <si>
    <t xml:space="preserve">Antipsychotic:
FGA: Haloperidol 
SGA: Clozapine;
Olanzapine;
Risperidone;
Quetiapine 
</t>
  </si>
  <si>
    <r>
      <rPr>
        <sz val="10"/>
        <color theme="1"/>
        <rFont val="Times New Roman"/>
        <family val="1"/>
      </rPr>
      <t>EG1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2</t>
    </r>
    <r>
      <rPr>
        <i/>
        <sz val="10"/>
        <color theme="1"/>
        <rFont val="Times New Roman"/>
        <family val="1"/>
      </rPr>
      <t>)</t>
    </r>
    <r>
      <rPr>
        <sz val="10"/>
        <color theme="1"/>
        <rFont val="Times New Roman"/>
        <family val="1"/>
      </rPr>
      <t>: 2x / week, 5min WU on a treadmill, 60min resistance training, 2 sets of 15 reps, 1min rest between sets; week 1 at 40% 1RM, gradually increased load reaching 85% 1RM and 3 sets of 6-8 reps, 1min rest between sets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x / week, 5min WU on a treadmill, 35min resistance training, 2 sets of 15 reps, 1min rest between sets; week 1 at 40% 1RM, gradually increased load reaching 85% 1RM and 3 sets of 6-8 reps, 1min rest between sets; 25 min aerobic training walking and running on a treadmill, increased gradually from 40-75% VO2max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same protocol as EG1 and EG2; treadmill speed was set to 4km/h, resistance training included 2 sets of 15 reps with 1min rest between sets and weight was kept at minimum 
</t>
    </r>
  </si>
  <si>
    <t>20 weeks</t>
  </si>
  <si>
    <r>
      <rPr>
        <sz val="10"/>
        <color theme="1"/>
        <rFont val="Times New Roman"/>
        <family val="1"/>
      </rPr>
      <t>Weight (kg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83.27 ± 5.61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8.24 ± 6.4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75.56 ± 5.39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27.98 ± 1.67
EG2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9.42 ± 1.9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25.38 ± 1.60
1RM tests
Chest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14.93 ± 9.64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07.76 ± 10.1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05.06 ± 9.87
Vertical tract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64.97 ± 11.01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62.74 ± 11.5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44.28 ± 11.27
Leg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348.22 ± 29.54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375.09 ± 30.9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331.81 ± 30.24
Leg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89.08 ± 8.70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1.92 ± 9.1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02.58 ± 8.91
Abdominal crunch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80.08 ± 6.15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73.14 ± 6.4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79.27 ± 6.29
Arm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57.20 ± 5.99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59.15 ± 6.3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50.09 ± 6.38
Arm extens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02.13 ± 7.32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10.39 ± 7.7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12.98 ± 7.80</t>
    </r>
  </si>
  <si>
    <r>
      <rPr>
        <sz val="10"/>
        <color theme="1"/>
        <rFont val="Times New Roman"/>
        <family val="1"/>
      </rPr>
      <t>Weight (kg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82.39 ± 6.20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6.79 ± 6.5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77.64 ± 6.35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27.82 ± 1.85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8.98 ± 1.9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25.96 ± 1.90
1RM tests
Chest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45.51 ± 8.57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18.93 ± 8.9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09.87 ± 8.77
Vertical tract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94.82 ± 13.48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12.86 ± 14.1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53.94 ± 13.80
Leg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424.52 ± 26.24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415.90 ± 27.5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344.81 ± 26.86
Leg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42.26 ± 9.19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24.45 ± 9.6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22.13 ± 9.41
Abdominal crunch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98.95 ± 6.17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9.12 ± 6.48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86.19 ± 6.32
Arm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87.32 ± 7.78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83.94 ± 8.2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64.30 ± 8.29
Arm extens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48.13 ± 11.18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37.29 ± 11.8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21.39 ± 11.91</t>
    </r>
  </si>
  <si>
    <r>
      <rPr>
        <sz val="10"/>
        <color theme="1"/>
        <rFont val="Times New Roman"/>
        <family val="1"/>
      </rPr>
      <t>Weight (kg)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1RM tests
Chest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Vertical tract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Leg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Leg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bdominal crunch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rm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rm extens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</t>
    </r>
  </si>
  <si>
    <r>
      <rPr>
        <sz val="10"/>
        <color theme="1"/>
        <rFont val="Times New Roman"/>
        <family val="1"/>
      </rPr>
      <t>Weight (kg)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1RM test;
Chest press: not specificed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Vertical tract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Leg press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Leg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bdominal crunch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rm cur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Arm extension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
</t>
    </r>
  </si>
  <si>
    <r>
      <rPr>
        <sz val="10"/>
        <color theme="1"/>
        <rFont val="Times New Roman"/>
        <family val="1"/>
      </rPr>
      <t>PANSS positive: 
EG1 (</t>
    </r>
    <r>
      <rPr>
        <i/>
        <sz val="10"/>
        <color theme="1"/>
        <rFont val="Times New Roman"/>
        <family val="1"/>
      </rPr>
      <t>n=12)</t>
    </r>
    <r>
      <rPr>
        <sz val="10"/>
        <color theme="1"/>
        <rFont val="Times New Roman"/>
        <family val="1"/>
      </rPr>
      <t>: 14.46 ± 1.76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3.95 ± 1.8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0.06 ± 1.81
PANSS nega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23.01 ± 2.30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0.95 ± 2.4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19.09 ± 2.35
PANSS gener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35.21 ± 2.95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34.68 ± 3.0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26.48 ± 3.02
PANSS total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72.71 ± 5.22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69.71 ± 5.4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56.31 ± 5.34</t>
    </r>
  </si>
  <si>
    <r>
      <rPr>
        <sz val="10"/>
        <color theme="1"/>
        <rFont val="Times New Roman"/>
        <family val="1"/>
      </rPr>
      <t>PANSS posi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9.92 ± 1.42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1.64 ± 1.4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1.00 ± 1.45
PANSS nega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17.95 ± 1.93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18.69 ± 2.0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9.94 ± 1.98
PANSS gener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27.74 ± 1.72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28.34 ± 1.8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25.91 ± 1.76
PANSS total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55.62 ± 3.42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58.68 ± 3.5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56.86 ± 3.50</t>
    </r>
  </si>
  <si>
    <r>
      <rPr>
        <sz val="10"/>
        <color theme="1"/>
        <rFont val="Times New Roman"/>
        <family val="1"/>
      </rPr>
      <t>PANSS posi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difference pre and post were statistically significant (p=0.001)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difference pre and post were statistically significant (p=0.016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difference pre and post remained stable
PANSS nega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difference pre and post were statistically significant (p=0.002)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difference pre and post showed no change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difference pre and post showed no change 
PANSS gener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not specified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PANSS total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difference pre and post were statistically significant (p</t>
    </r>
    <r>
      <rPr>
        <u/>
        <sz val="10"/>
        <color theme="1"/>
        <rFont val="Times New Roman"/>
        <family val="1"/>
      </rPr>
      <t>&lt;</t>
    </r>
    <r>
      <rPr>
        <sz val="10"/>
        <color theme="1"/>
        <rFont val="Times New Roman"/>
        <family val="1"/>
      </rPr>
      <t>0.001)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difference pre and post were statistically significant (p&lt;0.003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difference pre and post remained stable 
</t>
    </r>
  </si>
  <si>
    <t>Adherence rates exceeded 75% of all sessions (those that did not complete 75% of the sessions were excluded from the study)</t>
  </si>
  <si>
    <t>SCZ
CG1 and CG2: healthy controls</t>
  </si>
  <si>
    <t>Antipsychotic:
Chlorpromazine equivalents</t>
  </si>
  <si>
    <t>24 weeks</t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7.13 ± 7.78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3.5 ± 3.1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27.5 ± 6.2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3.9 ± 3.2
Wpeak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22.8 ± 46.1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66.4 ± 55.3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237.7 ± 57.3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45.7 ± 55.2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32.1 ± 10.2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36.4 ± 5.9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33.4 ± 12.6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34.7 ± 6.4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76.1 ± 18.0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70.0 ± 11.0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70.6 ± 14.2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65.6 ± 7.9
HRmax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75.4 ± 17.3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190.0 ± 9.6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69.9 ± 22.6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193.3 ± 11.1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6.5 ± 6.4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3.5 ± 3.0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28.4 ± 6.7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3.8 ± 3.0
Wpeak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52.0 ± 41.3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76.5 ± 69.5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232.3 ± 50.0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5.7 ± 58.9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32.5 ± 9.7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39.1 ± 7.5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29.7 ± 9.2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35.2 ± 7.9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73.3 ± 15.8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65.3 ± 12.5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72.4 ± 14.4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63.7 ± 12.6
HRmax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71.6 ± 22.2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186.7 ± 10.6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67.1 ± 18.9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188.4 ± 13.1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Wpeak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HRmax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specified 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4): not specified </t>
    </r>
  </si>
  <si>
    <r>
      <rPr>
        <sz val="10"/>
        <color theme="1"/>
        <rFont val="Times New Roman"/>
        <family val="1"/>
      </rP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not statistically significant (p=0.10)  
Wpeak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statistically significant (p&lt;0.001)  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statistically significant (p&lt;0.003)  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not statistically significant (p=0.58)  
HRmax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6) and NEG </t>
    </r>
    <r>
      <rPr>
        <i/>
        <sz val="10"/>
        <color theme="1"/>
        <rFont val="Times New Roman"/>
        <family val="1"/>
      </rPr>
      <t>(n</t>
    </r>
    <r>
      <rPr>
        <sz val="10"/>
        <color theme="1"/>
        <rFont val="Times New Roman"/>
        <family val="1"/>
      </rPr>
      <t xml:space="preserve">=17): time x randomization was not statistically significant (p&lt;0.68)  
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4.9 ± 3.9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5.0 ± 3.9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9.7 ± 5.7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5.8 ± 5.4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62.3 ± 13.2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60.3 ± 10.1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2.3 ± 4.5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5.7 ± 4.6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7.6 ± 4.6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16.5 ± 5.3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54.7 ± 12.6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60.6 ± 9.8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</t>
    </r>
  </si>
  <si>
    <r>
      <rPr>
        <sz val="10"/>
        <color theme="1"/>
        <rFont val="Times New Roman"/>
        <family val="1"/>
      </rP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 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 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 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 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   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not specified   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</t>
    </r>
  </si>
  <si>
    <r>
      <rPr>
        <sz val="10"/>
        <color theme="1"/>
        <rFont val="Times New Roman"/>
        <family val="1"/>
      </rPr>
      <t>time x randomization was not statistically significant (p=0.10)  
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statistically significant (p=0.001) 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time x randomization was not statistically significant (p=0.06) 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 and 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7): time x randomization was statistically significant (p&lt;0.001) </t>
    </r>
  </si>
  <si>
    <t xml:space="preserve">Adherence rates were greater than 50% of all sessions </t>
  </si>
  <si>
    <t>Longitudinal</t>
  </si>
  <si>
    <t>EG1 and EG2: 27</t>
  </si>
  <si>
    <r>
      <rPr>
        <sz val="10"/>
        <color theme="1"/>
        <rFont val="Times New Roman"/>
        <family val="1"/>
      </rPr>
      <t>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</t>
    </r>
  </si>
  <si>
    <t xml:space="preserve">Antipsychotic:
FGA: Flupenthixol; Perphenazine
SGA: Ripiprazole; Clozapine; Olanzapine; Quetiapine; Paliperidone
</t>
  </si>
  <si>
    <r>
      <rPr>
        <sz val="10"/>
        <color theme="1"/>
        <rFont val="Times New Roman"/>
        <family val="1"/>
      </rPr>
      <t>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3 x / week, 10min WU (30% HRR) and CD (stretching), 30min moderate-intensity exercise (based on 40-59% baseline HRR (Karvonen formula)) using a cycle ergometer, treadmill, elliptical, and weight training; exercise intensity progression was based on HR changes (~5% / week)
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 x / week, 10min WU and CD, 30min weight training of major muscle groups; progressions were based on monitored increases in strength</t>
    </r>
  </si>
  <si>
    <r>
      <rPr>
        <sz val="10"/>
        <color theme="1"/>
        <rFont val="Times New Roman"/>
        <family val="1"/>
      </rPr>
      <t>Resting HR (bpm):
EG1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 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 
VO2max (mL/kg/min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 
BP (mmHg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 
Triglycerides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 
Cholesterol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not specified </t>
    </r>
  </si>
  <si>
    <r>
      <rPr>
        <sz val="10"/>
        <color theme="1"/>
        <rFont val="Times New Roman"/>
        <family val="1"/>
      </rPr>
      <t>PANSS tot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specified</t>
    </r>
  </si>
  <si>
    <r>
      <rPr>
        <sz val="10"/>
        <color theme="1"/>
        <rFont val="Times New Roman"/>
        <family val="1"/>
      </rPr>
      <t>PANSS tot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79.7 ± 6.4</t>
    </r>
  </si>
  <si>
    <r>
      <rPr>
        <sz val="10"/>
        <color theme="1"/>
        <rFont val="Times New Roman"/>
        <family val="1"/>
      </rPr>
      <t>PANSS tot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a statistically significant ↓ (p ≤ 0.0001)</t>
    </r>
  </si>
  <si>
    <r>
      <rPr>
        <sz val="10"/>
        <color rgb="FF000000"/>
        <rFont val="Times New Roman"/>
        <family val="1"/>
      </rPr>
      <t>EG1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9) and EG2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8): completed 83% ± 9.4% of all sessions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x / week, 30mins / session, cycle ergometer at target HR ± 10bpm equal to blood lactate of 1.5 to 2mmol/L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x / week, 30mins / session, playing table football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3x / week, 30mins / session, cycle ergometer  at target HR ± 10bpm equal to blood lactate of 1.5 to 2mmol/L
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x / week, 30min on cycle ergometer with intensity increasing gradually based on blood lactate of ~2mmol/L, monitored with HR and Borg scale 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3x / week, 30min of playing table soccer; blood lactate, HR, and Borg scale were monitor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3): 3x / week, 30 min on cycle ergometer, with intensity increasing gradually based on blood lactate of ~2mmol/L, monitored with HR and Borg scale 
*Weeks 6-12 cognitive training added to EG, CEG, and CG, 2x / week
</t>
    </r>
  </si>
  <si>
    <t>Participant Characteristics</t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ercent body fat (Tanita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VO2max (ml/kg/min):
EG (n=40): 23.08 ± 2.71
CG (n=40): 20.65 ± 2.55</t>
    </r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ercent body fat (Tanita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difference pre and post statistically significant ↑ (p&lt;0.001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difference pre and post not statistically significant (p&gt;0.060)</t>
    </r>
  </si>
  <si>
    <r>
      <t>Body weight (kg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average ↓ by 1.8 (2.4%); statistical significance (p&lt;0.05)
BMI (kg/m²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↓ by 0.6 (2.2%); statistical significance (p&lt;0.05)
6-minute walk test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 statistical significance (p&gt;0.05)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4): no statistical significance (p&gt;0.05)
</t>
    </r>
  </si>
  <si>
    <r>
      <t>Body weight (kg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73.7 ± 8.2
BMI (kg/m²)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6.6 ± 4.2
6-minute walk test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427.5 ± 48.5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40.5 ± 8.8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4.41 ± 8.8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29.25 ± 8.50
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difference pre and post had a coefficient of 01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difference pre and post had a coefficient of 0.06
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70.54 ± 12.4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77.53 ± 16.63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0.72 ± 8.9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4.56 ± 11.32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3.42 ± 9.7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28.62 ± 9.83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6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4): interaction effect was not statistically significant (p=0.19) </t>
    </r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6.67 ± 2.9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6.41 ± 2.23
Percent body fat (Tanita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8.42 ± 6.8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9.71 ± 6.46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0.52 ± 2.5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20.47 ± 2.40</t>
    </r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Percent body fat (Tanita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statistically significant difference between groups (p&lt;0.001)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75.5 ± 9.3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7.2 ± 4.4
6-minute walk test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432.1 ± 68.2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36.5 ± 9.1</t>
    </r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24.4
CG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
</t>
    </r>
  </si>
  <si>
    <r>
      <t>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 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not specified
CG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
</t>
    </r>
  </si>
  <si>
    <r>
      <t>BMI (kg/m²): 
EG (n=27): difference pre and post statistically significant ↑ (p=0.02)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3): not specified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 difference pre and post statistically significant ↑ (p=0.0001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not specified
</t>
    </r>
  </si>
  <si>
    <r>
      <t>BMI (kg/m2): 
EG (n=27) and CG (n=13): group x time interaction was statistically significant (p=0.03) with EG group ↓ an average of 4.0lbs and CG on average ↑ 1.6lbs
VO2max (ml/kg/min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group x time interaction was statistically significant (p=0.02) with an effect size of d=0.41 
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4.05 ± 8.7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12.00 ± 7.65</t>
    </r>
  </si>
  <si>
    <t xml:space="preserve">EG: 30
CG: 27
</t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not specified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not specified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5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not specified
SAN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not specified</t>
    </r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1.90 ± 5.1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5.00 ± 5.51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1.40 ± 5.3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5.00 ± 4.35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55.15 ± 10.0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53.20 ± 8.81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98.45 ± 17.3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03.20 ± 17.42
SAN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59.00 ± 21.4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74.30 ± 21.47</t>
    </r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5.67 ± 6.4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5.35 ± 3.72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7.43 ± 5.7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26.00 ± 3.10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58.62 ± 9.0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54.40 ± 6.34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111.71 ± 19.4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105.75 ± 11.33
SANS tot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77.73 ± 28.8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73.10 ± 20.58</t>
    </r>
  </si>
  <si>
    <t>EG: 16
CG: 16</t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14.23 ± 11.0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15.42 ± 9.58</t>
    </r>
  </si>
  <si>
    <t xml:space="preserve">EG: 30 
CG: 30 </t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8.4 ± 8.4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2.4 ± 4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not applicable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2): 10.2 ± 8.1
C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1): 11.7 ± 10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 diagnosis</t>
    </r>
  </si>
  <si>
    <t>EG: 25
CEG: 26
CG: 27</t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, 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group x time interaction was statistically significant (p=0.042) 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, 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group x time interaction was statistically significant (p=0.041) 
PANSS general: 
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2), 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specified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, 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specified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2.52 ± 7.6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11.14 ± 7.21</t>
    </r>
  </si>
  <si>
    <t>EG: 40
CG: 40</t>
  </si>
  <si>
    <t xml:space="preserve">EG1: 9
EG2: 7
</t>
  </si>
  <si>
    <t>EG: 4
CG: 6</t>
  </si>
  <si>
    <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5): 10.93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=15): 9.60
</t>
    </r>
  </si>
  <si>
    <t>EG: 15
CG: 15</t>
  </si>
  <si>
    <r>
      <t xml:space="preserve">SAPS Overall:
EG </t>
    </r>
    <r>
      <rPr>
        <i/>
        <sz val="10"/>
        <color theme="1"/>
        <rFont val="Times New Roman"/>
        <family val="1"/>
      </rPr>
      <t>(n</t>
    </r>
    <r>
      <rPr>
        <sz val="10"/>
        <color theme="1"/>
        <rFont val="Times New Roman"/>
        <family val="1"/>
      </rPr>
      <t>=15): difference pre and post statistically significant ↓ (p&lt;0.05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ifference pre and post not statistically significant (p&gt;0.05)
SANS Overal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ifference pre and post statistically significant ↓ (p&lt;0.05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difference pre and post not statistically significant (p&gt;0.05)</t>
    </r>
  </si>
  <si>
    <r>
      <t>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at baseline was 2.08; not statistically significant (p&gt;0.05), post was 10.83; not statistically significant (p&gt;0.05)</t>
    </r>
  </si>
  <si>
    <r>
      <t>SAPS Overal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not specified 
SANS Overal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5): not specified </t>
    </r>
  </si>
  <si>
    <r>
      <t>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): 112.8 ± 24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101.0 ± 15.6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84.8 ± 15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83.6 ± 11.5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33.7 ± 5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30.3 ± 8.5
Glucose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94.3 ± 16.3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82.1 ± 12.4
Triglycerides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 200.8 ± 111.5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95.7 ± 43.9</t>
    </r>
  </si>
  <si>
    <r>
      <t>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80.5 ± 12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85.5 ± 11.4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35.7 ± 6.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34.7 ± 8.7
Glucose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89.0 ± 9.5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97.3 ± 13.2
Triglycerides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244.7 ± 113.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112.7 ± 32.5</t>
    </r>
  </si>
  <si>
    <r>
      <t>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time effect with Friedman Test not statistically significant (p=0.068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time effect with Friedman Test not statistically significant (p=0.066)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time effect with Friedman Test not statistically significant (p=0.717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time effect with Friedman Test not statistically significant (p=0.135)
Glucose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time effect with Wilcoxon Test not statistically significant (p=0.593)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time effect with Wilcoxon Test not statistically significant (p=0.109)
Triglycerides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</t>
    </r>
  </si>
  <si>
    <r>
      <t>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
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 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: not specified 
Glucose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not specified 
Triglycerides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): interaction time x group not statistically significant (p=0.518)</t>
    </r>
  </si>
  <si>
    <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4): 21 out of 36 possible sessions (58%)
C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 xml:space="preserve">4): 17 out of 36 possible sessions (47%)
</t>
    </r>
  </si>
  <si>
    <r>
      <t>Resting HR (bpm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a ↓; not statistically significant (p&lt;0.10) 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improvements; not statistically significant (p&gt;0.10)
VO2max (mL/kg/min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improvements; not statistically significant (p&gt;0.10)
BP (mmHg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a ↓; not statistically significant (p&lt;0.10) 
Triglycerides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difference pre and post showed a ↓; not statistically significant (p&lt;0.10) 
Cholesterol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8): difference pre and post showed a ↓; not statistically significant (p&lt;0.10) </t>
    </r>
  </si>
  <si>
    <r>
      <t>PANSS posi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group x time interaction was statistically significant (p=0.003) 
PANSS negative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group x time interaction was statistically significant (p=0.027) 
PANSS general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not specified
PANSS total: 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,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,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3): group x time interaction was statistically significant (p=0.007) </t>
    </r>
  </si>
  <si>
    <r>
      <t>6-min walk test distance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528 ± 85
Self-reported exercise in pervious week (minutes/ week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130 ± 15
Self-reported sedentary behavior (hours/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5.8 ± 2.5
Fasting blood sugar leve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5.15 ± 0.72
Fasting total cholestero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4.6 ± 0.64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29.4 ± 4.6
Abdominal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102.8 ± 12.7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127 ± 14.5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79.3 ± 8.6</t>
    </r>
  </si>
  <si>
    <r>
      <t>6-min walk test distance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showed statistically significant ↑ (p&lt;0.001)
Self-reported exercise in pervious week (minutes/ week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showed statistically significant ↑ (p=0.019)
Self-reported sedentary behavior (hours/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=0.101)
Fasting blood sugar leve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&gt;0.30)
Fasting total cholestero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&gt;0.30)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&gt;0.30)
Abdominal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&gt;0.30)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=0.248)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difference pre and post were not statistically significant (p=0.078)</t>
    </r>
  </si>
  <si>
    <r>
      <t>6-min walk test distance (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452 ± 65
Self-reported exercise in pervious week (minutes/ week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60 ± 52.5
Self-reported sedentary behavior (hours/ day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7.9 ± 4.5
Fasting blood sugar leve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5.1 ± 0.92
Fasting total cholesterol (mmol/L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4.8 ± 0.57
BMI (kg/m²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29.2 ± 4.9
Abdominal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100.9 ± 11.6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134.1 ± 19.7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0): 85 ± 9.5</t>
    </r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↓ by 2.9 ± 3.5; 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↓ by 0.9 ± 3.2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↓ by  4.0 ± 5.1;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↓ by  1 ± 1.4;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↓ by  6.2 ± 8.8;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↓ by 1.4 ± 2.9;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difference pre and post ↓ by  13.1 ± 14.9;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difference pre and post ↓ by  3.3 ± 5.2;</t>
    </r>
  </si>
  <si>
    <t xml:space="preserve">PANSS positive: 
EG (n=25) and CG (n=7): difference pre and post were not statistically significant (p=0.1680)
PANSS negative: 
EG (n=25) and CG (n=7): difference pre and post were statistically significant (p=0.013)
PANSS general:
EG (n=25) and CG (n=7): difference pre and post were statistically significant (p=0.030)
PANSS total: 
EG (n=25) and CG (n=7): difference pre and post were statistically significant (p=0.010)
</t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5.8 ± 5.7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7.6 ± 5.8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5.1 ± 4.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4.7 ± 4.5
PANSS gener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34.5 ± 5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36.3 ± 7.3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65.5 ± 12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7): 68.6 ± 13.6
</t>
    </r>
  </si>
  <si>
    <r>
      <t>PANSS posi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8.8 ± 5.9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18.4 ± 4.0
PANSS negative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19.2 ± 5.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15.7 ± 4.7
PANSS general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34.5 ± 5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37.7 ± 7.1
PANSS total: 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5): 78.6 ± 17.0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71.9 ± 12.8</t>
    </r>
  </si>
  <si>
    <r>
      <t>Resting HR (bpm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89.9 ± 6.0
BMI (kg/m²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7.4 ± 2.2
VO2max (mL/kg/min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21.6 ± 5.2
BP (mmHg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10/74
Triglycerides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1.2 ± 0.5
Cholesterol (mmol/L):
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4.0 ± 0.5</t>
    </r>
  </si>
  <si>
    <t>Country</t>
  </si>
  <si>
    <t>Turkey</t>
  </si>
  <si>
    <t>Canada</t>
  </si>
  <si>
    <t>United States of America</t>
  </si>
  <si>
    <t>Australia</t>
  </si>
  <si>
    <t xml:space="preserve">Malaysia </t>
  </si>
  <si>
    <t>Germany</t>
  </si>
  <si>
    <t>Taiwan</t>
  </si>
  <si>
    <t>Norway</t>
  </si>
  <si>
    <t>United Kingdom</t>
  </si>
  <si>
    <t>The Netherlands</t>
  </si>
  <si>
    <t>Brazil</t>
  </si>
  <si>
    <t>Japan</t>
  </si>
  <si>
    <t>Serbia</t>
  </si>
  <si>
    <t>Republic of Korea</t>
  </si>
  <si>
    <t>Beebe et al. 2005 (33)</t>
  </si>
  <si>
    <t xml:space="preserve">Browne et al. 2016 (15)
</t>
  </si>
  <si>
    <t>Curcic et al. 2017 (34)</t>
  </si>
  <si>
    <t xml:space="preserve">Dodd et al. 2011 (35)
</t>
  </si>
  <si>
    <t xml:space="preserve">Kern et al. 2020 (36)
</t>
  </si>
  <si>
    <t xml:space="preserve">Su et al. 2016 (37)
</t>
  </si>
  <si>
    <t xml:space="preserve">Heggelund et al. 2012 (25)
</t>
  </si>
  <si>
    <t xml:space="preserve">Maurus et al. 2020 (38)
</t>
  </si>
  <si>
    <t xml:space="preserve">Bredin et al. 2013 (22)
</t>
  </si>
  <si>
    <t>Firth et al. 2018 (29)</t>
  </si>
  <si>
    <t>Korman et al. 2018 (40)</t>
  </si>
  <si>
    <t>Scheewe et al. 2013 (20)</t>
  </si>
  <si>
    <t>Silva et al. 2015 (21)</t>
  </si>
  <si>
    <t xml:space="preserve">Svatkova et al. 2015 (39)
</t>
  </si>
  <si>
    <t>Woodward et al. 2018 (27)</t>
  </si>
  <si>
    <t>Table 3. Study characteristics of combined aerobic and resistance training</t>
  </si>
  <si>
    <t>Table 2. Study characteristics of resistance training</t>
  </si>
  <si>
    <t>Table 1. Study characteristics of aerobic training</t>
  </si>
  <si>
    <t xml:space="preserve">Sex Distribution </t>
  </si>
  <si>
    <t>Sex Distribution</t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32.0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15): 32.66
Age Range: 21-45
</t>
    </r>
  </si>
  <si>
    <r>
      <t xml:space="preserve">
</t>
    </r>
    <r>
      <rPr>
        <b/>
        <sz val="10"/>
        <rFont val="Times New Roman"/>
        <family val="1"/>
      </rPr>
      <t>Legend</t>
    </r>
    <r>
      <rPr>
        <sz val="10"/>
        <rFont val="Times New Roman"/>
        <family val="1"/>
      </rPr>
      <t xml:space="preserve">
SD: standard deviation
RCT: randomized control trial
EG: exerimental group
CG: control group
CEG: control experimental group
NEG: non-experimental group
M: Male
F: Female
SCZ: schizophrenia 
SCZ-AF: schizoaffective disorder
PD-NOS: psychotic disorder not otherwise specified
BPD: biploar disorder
FEP: first episode psychosis
FGA: first-generation antipsychotic
SGA: second-generation antipsychotic
/: per
↑: increase
↓: decrease
x: times
min: minute
sec: second
WU: warm-up
CD: cool-down
HR: heart rate
HRmax: maximum heart rate
RPE: rating of perceived exertion
BMI: body mass index
VO²max: maximal oxygen consumption
BP: blood pressure
bpm: beats per minute
SAPS: Scale for the Assessment of Positive Symptoms
SANS: Scale for the Assessment of Negative Symptoms
PANSS: Positive and Negative Syndrome Scale
BPRS: Brief Psychiatric Rating Scale 
d: effect size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 
9 M
6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5):
9 M
6 F</t>
    </r>
  </si>
  <si>
    <r>
      <t xml:space="preserve"> EG1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9) + EG2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7): 43.3 ± 7.8
Age Range: 33-61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8): 45.75 ± 10.08
Age Range: 33-62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35</t>
    </r>
    <r>
      <rPr>
        <i/>
        <sz val="10"/>
        <color theme="1"/>
        <rFont val="Times New Roman"/>
        <family val="1"/>
      </rPr>
      <t>)</t>
    </r>
    <r>
      <rPr>
        <sz val="10"/>
        <color theme="1"/>
        <rFont val="Times New Roman"/>
        <family val="1"/>
      </rPr>
      <t>: 56.3 ± 6.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8): 55.7 ± 7.1
Age Range: 40-65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5): 
33 M
2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8): 
18 M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 and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21.6 ± 10.19
Age Range: 23-65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15.5 ± 1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25.00 ± 12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 
35 M
17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52):
39 M
13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
16 M
6 F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
15 M
6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
16 M
7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2.9 ± 10.6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7.4 ± 8.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34.8 ± 10.2
Age Range: 20-51</t>
    </r>
  </si>
  <si>
    <r>
      <t xml:space="preserve"> 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
15 M
15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
17 M
13 F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0</t>
    </r>
    <r>
      <rPr>
        <i/>
        <sz val="10"/>
        <color theme="1"/>
        <rFont val="Times New Roman"/>
        <family val="1"/>
      </rPr>
      <t>)</t>
    </r>
    <r>
      <rPr>
        <sz val="10"/>
        <color theme="1"/>
        <rFont val="Times New Roman"/>
        <family val="1"/>
      </rPr>
      <t>: 39.95 ± 9.5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0): 41.75 ± 9.45
Age Range: not specified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2): 37.3 ± 11.7
C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1): 35.8 ± 14.4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37.7 ± 11.1
 Age Range: not specified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38.65 ± 10.11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0): 39.00 ± 8.62
Age Range: not specified</t>
    </r>
  </si>
  <si>
    <t>Not specified 
Age Range: 20-65</t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x / week (1 individual and 1 group), 60mins / session on treadmill and/or stationary bicycle at 60% to 80% of aerobic capacity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treatment as usual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37.64 ± 8.23  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22): 36.68 ± 8.33
Age Range: not specified 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
10 M
12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
10 M
12 F</t>
    </r>
  </si>
  <si>
    <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6): 
1 M
5 F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7): 
4 M
3 F</t>
    </r>
  </si>
  <si>
    <r>
      <t>EG (</t>
    </r>
    <r>
      <rPr>
        <i/>
        <sz val="10"/>
        <color rgb="FF000000"/>
        <rFont val="Times New Roman"/>
        <family val="1"/>
      </rPr>
      <t>n=</t>
    </r>
    <r>
      <rPr>
        <sz val="10"/>
        <color rgb="FF000000"/>
        <rFont val="Times New Roman"/>
        <family val="1"/>
      </rPr>
      <t>6): 37.5 ± 9.6
CG (</t>
    </r>
    <r>
      <rPr>
        <i/>
        <sz val="10"/>
        <color rgb="FF000000"/>
        <rFont val="Times New Roman"/>
        <family val="1"/>
      </rPr>
      <t>n=7)</t>
    </r>
    <r>
      <rPr>
        <sz val="10"/>
        <color rgb="FF000000"/>
        <rFont val="Times New Roman"/>
        <family val="1"/>
      </rPr>
      <t>: 38.9 ± 11.4 
Age Range: not specified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7): 36.3 ± 9.9
CG (</t>
    </r>
    <r>
      <rPr>
        <i/>
        <sz val="10"/>
        <color theme="1"/>
        <rFont val="Times New Roman"/>
        <family val="1"/>
      </rPr>
      <t>n=8)</t>
    </r>
    <r>
      <rPr>
        <sz val="10"/>
        <color theme="1"/>
        <rFont val="Times New Roman"/>
        <family val="1"/>
      </rPr>
      <t>: 30.4 ± 8.0
Age Range: not specified</t>
    </r>
  </si>
  <si>
    <r>
      <t>E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20): 12.8 ± 7.7
CG (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=19): 12.2 ± 5.7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0): 
12 M
8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9): 
12 M
7 F</t>
    </r>
  </si>
  <si>
    <r>
      <rPr>
        <b/>
        <sz val="10"/>
        <color theme="1"/>
        <rFont val="Times New Roman"/>
        <family val="1"/>
      </rPr>
      <t xml:space="preserve">
Legend</t>
    </r>
    <r>
      <rPr>
        <sz val="10"/>
        <color theme="1"/>
        <rFont val="Times New Roman"/>
        <family val="1"/>
      </rPr>
      <t xml:space="preserve">
SD: standard deviation
RCT: randomized control trial
EG: exerimental group
EG1: exerimental group 1
EG2: exerimental group 2
CG: control group
CG1: control group 1
CG2: control group 2
NEG: non-experimental group
M: Male
F: Female
SCZ: schizophrenia 
SCZ-AF: schizoaffective disorder
FEP: first episode psychosis
BPD: bipolar disorder
SCZ-P: schizophreniform disorder 
FGA: first-generation antipsychotic
SGA: second-generation antipsychotic
/: per
↑: increase
↓: decrease
x: times
min: minute
sec: second
WU: warm-up
CD: cool-down
1RM: one-repetition maximum 
HRR: heart rate reserve
VO2max: maximal oxygen consumption
HR: heart rate
HRmax: maximum heart rate
RPE: rating of perceived exertion
BMI: body mass index
BP: blood pressure
bpm: beats per minute
Wpeak: peak work rate
PANSS: Positive and Negative Syndrome Scale
SANS: Scale for the Assessment of Negative Symptoms
BPRS: Brief Psychiatric Rating Scale </t>
    </r>
  </si>
  <si>
    <r>
      <rPr>
        <b/>
        <sz val="10"/>
        <color theme="1"/>
        <rFont val="Times New Roman"/>
        <family val="1"/>
      </rPr>
      <t>Legend</t>
    </r>
    <r>
      <rPr>
        <sz val="10"/>
        <color theme="1"/>
        <rFont val="Times New Roman"/>
        <family val="1"/>
      </rPr>
      <t xml:space="preserve">
SD: standard deviation
RCT: randomized control trial
EG: exerimental group
CG: control group
M: Male
F: Female
SCZ: schizophrenia 
SCZ-AF: schizoaffective disorder
FGA: first-generation antipsychotic
SGA: second-generation antipsychotic
/: per
↑: increase
↓: decrease
x: times
min: minute
sec: second
reps: repetitions
HRpeak: peak heart rate
1RM: one-repetition maximum 
WU: warm-up
CD: cool-down
BMI: body mass index
VO²peak: peak oxygen uptake
HR: heart rate
bpm: beats per minute
VE: total pulmonary ventilation
RER: respiratory exchange ratio 
SAPS: Scale for the Assessment of Positive Symptoms
SANS: Scale for the Assessment of Negative Symptoms
PANSS: Positive and Negative Syndrome Scale
</t>
    </r>
  </si>
  <si>
    <r>
      <t>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
7 M
6 F</t>
    </r>
  </si>
  <si>
    <r>
      <t>EG1 and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30.9 ± 7.2
Age Range: not specified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1): 
25 M
6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
5 M
2 F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31): 25.8 ± 4.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25.9 ± 5.9
Age Range: not specified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
9 M
4 F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3)</t>
    </r>
    <r>
      <rPr>
        <i/>
        <sz val="10"/>
        <color theme="1"/>
        <rFont val="Times New Roman"/>
        <family val="1"/>
      </rPr>
      <t xml:space="preserve">: </t>
    </r>
    <r>
      <rPr>
        <sz val="10"/>
        <color theme="1"/>
        <rFont val="Times New Roman"/>
        <family val="1"/>
      </rPr>
      <t xml:space="preserve">31 ± 7.9
Age Range: not specified 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1):  
23 M
8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2): 
23 M
9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1): 29.2 ± 7.2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=32): 30.1 ± 7.7
Age Range: not specified
</t>
    </r>
  </si>
  <si>
    <r>
      <t>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2): 
12 M
EG2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
9 M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13 M</t>
    </r>
  </si>
  <si>
    <t xml:space="preserve">EG: 16
CG1: 24
NEG: 17
CG2: 24
</t>
  </si>
  <si>
    <t xml:space="preserve">EG (n=16): 2 x / week, 40min moderate-to-vigorous intensity aerobic performed on a biclycle ergometer, recumbant bent bicycle ergometer, rowing machine, cross trainer and treadmill; 20min resistance training including 3 sets of 10-15reps including biceps, triceps, abdominals, quadriceps, pectorals, and deltoids
CG1 (n=24): Healthy patients; 2 x / week, 40min moderate-to-vigorous intensity aerobic performed on a biclycle ergometer, recumbant bent bicycle ergometer, rowing machine, cross trainer and treadmill; 20min resistance training including 3 sets of 10-15reps including biceps, triceps, abdominals, quadriceps, pectorals, and deltoids
NEG (n=17): Occupational Therapy
CG2 (n=24): Healthy patients, life-as-usual
</t>
  </si>
  <si>
    <r>
      <t>EG1 and EG2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7):
16 M
11 F</t>
    </r>
  </si>
  <si>
    <r>
      <t>EG1 and EG2: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7): 30.1 ± 6.9 
Age Range: not specified</t>
    </r>
  </si>
  <si>
    <r>
      <t>EG (</t>
    </r>
    <r>
      <rPr>
        <i/>
        <sz val="10"/>
        <color theme="1"/>
        <rFont val="Times New Roman"/>
        <family val="1"/>
      </rPr>
      <t>n=20)</t>
    </r>
    <r>
      <rPr>
        <sz val="10"/>
        <color theme="1"/>
        <rFont val="Times New Roman"/>
        <family val="1"/>
      </rPr>
      <t>: 40.5
 Age Range: 22 - 56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9): 43 
Age Range: 25 - 50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 
5 M
2 F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
4 M
4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
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not specified</t>
    </r>
  </si>
  <si>
    <r>
      <t xml:space="preserve"> E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 + E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7):
11 M
5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
6 M
2 F</t>
    </r>
  </si>
  <si>
    <r>
      <t>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0</t>
    </r>
    <r>
      <rPr>
        <i/>
        <sz val="10"/>
        <color theme="1"/>
        <rFont val="Times New Roman"/>
        <family val="1"/>
      </rPr>
      <t>)</t>
    </r>
    <r>
      <rPr>
        <sz val="10"/>
        <color theme="1"/>
        <rFont val="Times New Roman"/>
        <family val="1"/>
      </rPr>
      <t>: 
23 M
17 F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40</t>
    </r>
    <r>
      <rPr>
        <i/>
        <sz val="10"/>
        <color theme="1"/>
        <rFont val="Times New Roman"/>
        <family val="1"/>
      </rPr>
      <t xml:space="preserve">):
</t>
    </r>
    <r>
      <rPr>
        <sz val="10"/>
        <color theme="1"/>
        <rFont val="Times New Roman"/>
        <family val="1"/>
      </rPr>
      <t xml:space="preserve">19 M
21 F
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
8 M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
8 M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8): 
8 M</t>
    </r>
  </si>
  <si>
    <r>
      <t>EG1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12): 32.91 ± 2.28
EG2: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9): 33.55 ± 2.6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3): 33.36 ± 12.19
Age Range: not specified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
13 M
3 F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
17 M
7 F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
14 M
3 F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
16 M
8 F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6): 28.8 ± 7.4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8.8 ± 7.9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31.3 ± 8.2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27.7 ± 6.4</t>
    </r>
  </si>
  <si>
    <r>
      <t>EG (n=16): 6.46 ± 5.85
CG1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
N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17): 8.45 ± 5.97
CG2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4): not applicable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1): 6.31 ± 5.63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32): 4.22 ± 6.12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+ 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6): 52
Age Range: 20-42</t>
    </r>
  </si>
  <si>
    <r>
      <t>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4) + 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6):
8 M
2 F</t>
    </r>
  </si>
  <si>
    <r>
      <t>Body weight (k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 : not specified
Waist circumference (c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specified
Sy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1): not specified
C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3): not specified
Diastolic BP (mmHg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3): not specified
Resting HR (bpm):
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2): not specified
CEG (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=21): not specified
CG 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3): not specified</t>
    </r>
  </si>
  <si>
    <t xml:space="preserve">Acil et al. 2008 (43)
</t>
  </si>
  <si>
    <t xml:space="preserve">Loh et al. 2016 (44)
</t>
  </si>
  <si>
    <t xml:space="preserve">Malchow et al. 2015 (45)
</t>
  </si>
  <si>
    <t xml:space="preserve">Pajonk et al. 2010 (46)
</t>
  </si>
  <si>
    <t xml:space="preserve">Ryu et al. 2020 (47)
</t>
  </si>
  <si>
    <t xml:space="preserve">Senormanci et al. 2020 (42)
</t>
  </si>
  <si>
    <t xml:space="preserve">Shimada et al. 2019 (48)
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2"/>
      <color theme="1"/>
      <name val="Arial"/>
    </font>
    <font>
      <b/>
      <sz val="10"/>
      <color rgb="FFFFFFFF"/>
      <name val="Times New Roman"/>
      <family val="1"/>
    </font>
    <font>
      <sz val="10"/>
      <name val="Times New Roman"/>
      <family val="1"/>
    </font>
    <font>
      <b/>
      <i/>
      <sz val="10"/>
      <color rgb="FFFFFFFF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D9E2F3"/>
        <bgColor rgb="FFD9E2F3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theme="4" tint="0.79998168889431442"/>
        <bgColor rgb="FFFFFFFF"/>
      </patternFill>
    </fill>
    <fill>
      <patternFill patternType="solid">
        <fgColor theme="4"/>
        <bgColor rgb="FFD9E2F3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5" fillId="3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0" fillId="0" borderId="1" xfId="0" applyFont="1" applyBorder="1" applyAlignment="1"/>
    <xf numFmtId="0" fontId="1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horizontal="center" vertical="top" wrapText="1"/>
    </xf>
    <xf numFmtId="0" fontId="4" fillId="3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4" borderId="4" xfId="0" applyFont="1" applyFill="1" applyBorder="1" applyAlignment="1">
      <alignment horizontal="center" vertical="top" wrapText="1"/>
    </xf>
    <xf numFmtId="0" fontId="4" fillId="4" borderId="4" xfId="0" applyFont="1" applyFill="1" applyBorder="1" applyAlignment="1">
      <alignment horizontal="center" vertical="top" wrapText="1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4" fillId="5" borderId="4" xfId="0" applyFont="1" applyFill="1" applyBorder="1" applyAlignment="1">
      <alignment horizontal="center" vertical="top" wrapText="1"/>
    </xf>
    <xf numFmtId="0" fontId="2" fillId="0" borderId="5" xfId="0" applyFont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5" fillId="3" borderId="6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 wrapText="1"/>
    </xf>
    <xf numFmtId="0" fontId="5" fillId="3" borderId="6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2" fillId="0" borderId="3" xfId="0" applyFont="1" applyBorder="1"/>
    <xf numFmtId="0" fontId="2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ont="1" applyBorder="1" applyAlignment="1"/>
    <xf numFmtId="0" fontId="0" fillId="0" borderId="7" xfId="0" applyFont="1" applyBorder="1" applyAlignment="1"/>
    <xf numFmtId="0" fontId="0" fillId="0" borderId="8" xfId="0" applyFont="1" applyBorder="1" applyAlignment="1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/>
    <xf numFmtId="0" fontId="11" fillId="0" borderId="1" xfId="0" applyFont="1" applyBorder="1" applyAlignment="1"/>
    <xf numFmtId="0" fontId="11" fillId="0" borderId="1" xfId="0" applyFont="1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wrapText="1"/>
    </xf>
    <xf numFmtId="0" fontId="0" fillId="0" borderId="1" xfId="0" applyFont="1" applyBorder="1" applyAlignment="1"/>
    <xf numFmtId="0" fontId="5" fillId="6" borderId="1" xfId="0" applyFont="1" applyFill="1" applyBorder="1" applyAlignment="1">
      <alignment horizontal="center" vertical="top" wrapText="1"/>
    </xf>
    <xf numFmtId="0" fontId="4" fillId="6" borderId="1" xfId="0" applyFont="1" applyFill="1" applyBorder="1" applyAlignment="1">
      <alignment horizontal="center" vertical="top" wrapText="1"/>
    </xf>
    <xf numFmtId="0" fontId="2" fillId="0" borderId="9" xfId="0" applyFont="1" applyBorder="1" applyAlignment="1">
      <alignment horizontal="left" wrapText="1"/>
    </xf>
    <xf numFmtId="0" fontId="2" fillId="0" borderId="7" xfId="0" applyFont="1" applyBorder="1" applyAlignment="1">
      <alignment wrapText="1"/>
    </xf>
    <xf numFmtId="0" fontId="1" fillId="7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wrapText="1"/>
    </xf>
    <xf numFmtId="0" fontId="0" fillId="0" borderId="1" xfId="0" applyFont="1" applyBorder="1" applyAlignment="1"/>
    <xf numFmtId="0" fontId="5" fillId="8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wrapText="1"/>
    </xf>
    <xf numFmtId="0" fontId="12" fillId="0" borderId="2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wrapText="1"/>
    </xf>
    <xf numFmtId="0" fontId="11" fillId="0" borderId="6" xfId="0" applyFont="1" applyBorder="1" applyAlignment="1">
      <alignment horizontal="center" wrapText="1"/>
    </xf>
    <xf numFmtId="0" fontId="11" fillId="0" borderId="3" xfId="0" applyFont="1" applyBorder="1" applyAlignment="1">
      <alignment horizontal="center" wrapText="1"/>
    </xf>
    <xf numFmtId="0" fontId="0" fillId="0" borderId="1" xfId="0" applyFont="1" applyBorder="1" applyAlignment="1"/>
  </cellXfs>
  <cellStyles count="1">
    <cellStyle name="Normal" xfId="0" builtinId="0"/>
  </cellStyles>
  <dxfs count="31"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/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</dxf>
    <dxf>
      <fill>
        <patternFill patternType="solid">
          <fgColor rgb="FFFFFFFF"/>
          <bgColor theme="4" tint="0.79998168889431442"/>
        </patternFill>
      </fill>
      <alignment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  <dxf>
      <fill>
        <patternFill patternType="solid">
          <fgColor rgb="FF4472C4"/>
          <bgColor rgb="FF4472C4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9E2F3"/>
          <bgColor rgb="FFD9E2F3"/>
        </patternFill>
      </fill>
    </dxf>
  </dxfs>
  <tableStyles count="3">
    <tableStyle name="Aerobic Training-style" pivot="0" count="3" xr9:uid="{00000000-0011-0000-FFFF-FFFF00000000}">
      <tableStyleElement type="headerRow" dxfId="30"/>
      <tableStyleElement type="firstRowStripe" dxfId="29"/>
      <tableStyleElement type="secondRowStripe" dxfId="28"/>
    </tableStyle>
    <tableStyle name="Aerobic Training-style 2" pivot="0" count="3" xr9:uid="{00000000-0011-0000-FFFF-FFFF01000000}">
      <tableStyleElement type="headerRow" dxfId="27"/>
      <tableStyleElement type="firstRowStripe" dxfId="26"/>
      <tableStyleElement type="secondRowStripe" dxfId="25"/>
    </tableStyle>
    <tableStyle name="Table Style 1" pivot="0" count="0" xr9:uid="{9F02C480-4764-0641-BD34-D4BD66E2174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L15:T15" headerRowCount="0" headerRowDxfId="23" dataDxfId="22" totalsRowDxfId="21">
  <tableColumns count="9">
    <tableColumn id="1" xr3:uid="{00000000-0010-0000-0000-000001000000}" name="Column1" dataDxfId="20"/>
    <tableColumn id="2" xr3:uid="{00000000-0010-0000-0000-000002000000}" name="Column2" dataDxfId="19"/>
    <tableColumn id="3" xr3:uid="{00000000-0010-0000-0000-000003000000}" name="Column3" dataDxfId="18"/>
    <tableColumn id="4" xr3:uid="{00000000-0010-0000-0000-000004000000}" name="Column4" dataDxfId="17"/>
    <tableColumn id="5" xr3:uid="{00000000-0010-0000-0000-000005000000}" name="Column5" dataDxfId="16"/>
    <tableColumn id="6" xr3:uid="{00000000-0010-0000-0000-000006000000}" name="Column6" dataDxfId="15"/>
    <tableColumn id="7" xr3:uid="{00000000-0010-0000-0000-000007000000}" name="Column7" dataDxfId="14"/>
    <tableColumn id="8" xr3:uid="{00000000-0010-0000-0000-000008000000}" name="Column8" dataDxfId="13"/>
    <tableColumn id="9" xr3:uid="{00000000-0010-0000-0000-000009000000}" name="Column9" dataDxfId="12"/>
  </tableColumns>
  <tableStyleInfo name="Aerobic Training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5:K16" headerRowCount="0" headerRowDxfId="11" dataDxfId="10" totalsRowDxfId="9">
  <tableColumns count="11">
    <tableColumn id="1" xr3:uid="{00000000-0010-0000-0100-000001000000}" name="Column1" dataDxfId="8"/>
    <tableColumn id="10" xr3:uid="{540C12B4-CF55-684E-A0C8-917521A81945}" name="Column10"/>
    <tableColumn id="2" xr3:uid="{00000000-0010-0000-0100-000002000000}" name="Column2" dataDxfId="7"/>
    <tableColumn id="3" xr3:uid="{00000000-0010-0000-0100-000003000000}" name="Column3" dataDxfId="6"/>
    <tableColumn id="11" xr3:uid="{0DE28CD1-0075-754C-96BA-40AC681D8FE1}" name="Column11"/>
    <tableColumn id="4" xr3:uid="{00000000-0010-0000-0100-000004000000}" name="Column4" dataDxfId="5"/>
    <tableColumn id="5" xr3:uid="{00000000-0010-0000-0100-000005000000}" name="Column5" dataDxfId="4"/>
    <tableColumn id="6" xr3:uid="{00000000-0010-0000-0100-000006000000}" name="Column6" dataDxfId="3"/>
    <tableColumn id="7" xr3:uid="{00000000-0010-0000-0100-000007000000}" name="Column7" dataDxfId="2"/>
    <tableColumn id="8" xr3:uid="{00000000-0010-0000-0100-000008000000}" name="Column8" dataDxfId="1"/>
    <tableColumn id="9" xr3:uid="{00000000-0010-0000-0100-000009000000}" name="Column9" dataDxfId="0"/>
  </tableColumns>
  <tableStyleInfo name="Aerobic Training-style 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95"/>
  <sheetViews>
    <sheetView tabSelected="1" zoomScale="125" zoomScaleNormal="69" workbookViewId="0">
      <pane xSplit="1" ySplit="3" topLeftCell="B12" activePane="bottomRight" state="frozen"/>
      <selection pane="topRight" activeCell="B1" sqref="B1"/>
      <selection pane="bottomLeft" activeCell="A3" sqref="A3"/>
      <selection pane="bottomRight" activeCell="B12" sqref="B12"/>
    </sheetView>
  </sheetViews>
  <sheetFormatPr baseColWidth="10" defaultColWidth="11.28515625" defaultRowHeight="16" x14ac:dyDescent="0.2"/>
  <cols>
    <col min="1" max="1" width="35.7109375" style="4" customWidth="1"/>
    <col min="2" max="2" width="35.7109375" style="45" customWidth="1"/>
    <col min="3" max="3" width="15" style="4" customWidth="1"/>
    <col min="4" max="4" width="14" style="4" customWidth="1"/>
    <col min="5" max="5" width="14" style="55" customWidth="1"/>
    <col min="6" max="6" width="17.7109375" style="4" customWidth="1"/>
    <col min="7" max="7" width="9.7109375" style="4" customWidth="1"/>
    <col min="8" max="9" width="14.7109375" style="4" customWidth="1"/>
    <col min="10" max="10" width="30.5703125" style="4" customWidth="1"/>
    <col min="11" max="11" width="11.7109375" style="4" customWidth="1"/>
    <col min="12" max="17" width="35.7109375" style="4" customWidth="1"/>
    <col min="18" max="18" width="31.140625" style="4" customWidth="1"/>
    <col min="19" max="19" width="29.28515625" style="4" customWidth="1"/>
    <col min="20" max="20" width="22.7109375" style="4" customWidth="1"/>
    <col min="21" max="30" width="11" style="4" customWidth="1"/>
    <col min="31" max="16384" width="11.28515625" style="4"/>
  </cols>
  <sheetData>
    <row r="1" spans="1:30" s="41" customFormat="1" x14ac:dyDescent="0.2">
      <c r="A1" s="59" t="s">
        <v>32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1"/>
    </row>
    <row r="2" spans="1:30" x14ac:dyDescent="0.2">
      <c r="A2" s="2"/>
      <c r="B2" s="43"/>
      <c r="C2" s="2"/>
      <c r="D2" s="57" t="s">
        <v>244</v>
      </c>
      <c r="E2" s="57"/>
      <c r="F2" s="58"/>
      <c r="G2" s="58"/>
      <c r="H2" s="58"/>
      <c r="I2" s="58"/>
      <c r="J2" s="57" t="s">
        <v>0</v>
      </c>
      <c r="K2" s="58"/>
      <c r="L2" s="57" t="s">
        <v>1</v>
      </c>
      <c r="M2" s="58"/>
      <c r="N2" s="58"/>
      <c r="O2" s="58"/>
      <c r="P2" s="57" t="s">
        <v>2</v>
      </c>
      <c r="Q2" s="58"/>
      <c r="R2" s="58"/>
      <c r="S2" s="58"/>
      <c r="T2" s="2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28" x14ac:dyDescent="0.2">
      <c r="A3" s="5" t="s">
        <v>3</v>
      </c>
      <c r="B3" s="50" t="s">
        <v>296</v>
      </c>
      <c r="C3" s="5" t="s">
        <v>4</v>
      </c>
      <c r="D3" s="6" t="s">
        <v>5</v>
      </c>
      <c r="E3" s="5" t="s">
        <v>329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4</v>
      </c>
      <c r="S3" s="5" t="s">
        <v>15</v>
      </c>
      <c r="T3" s="5" t="s">
        <v>18</v>
      </c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54" x14ac:dyDescent="0.2">
      <c r="A4" s="7" t="s">
        <v>386</v>
      </c>
      <c r="B4" s="7" t="s">
        <v>297</v>
      </c>
      <c r="C4" s="7" t="s">
        <v>19</v>
      </c>
      <c r="D4" s="8" t="s">
        <v>277</v>
      </c>
      <c r="E4" s="8" t="s">
        <v>333</v>
      </c>
      <c r="F4" s="8" t="s">
        <v>331</v>
      </c>
      <c r="G4" s="8" t="s">
        <v>20</v>
      </c>
      <c r="H4" s="7" t="s">
        <v>276</v>
      </c>
      <c r="I4" s="7" t="s">
        <v>21</v>
      </c>
      <c r="J4" s="7" t="s">
        <v>22</v>
      </c>
      <c r="K4" s="7" t="s">
        <v>23</v>
      </c>
      <c r="L4" s="8" t="s">
        <v>24</v>
      </c>
      <c r="M4" s="8" t="s">
        <v>25</v>
      </c>
      <c r="N4" s="7" t="s">
        <v>24</v>
      </c>
      <c r="O4" s="7" t="s">
        <v>25</v>
      </c>
      <c r="P4" s="8" t="s">
        <v>26</v>
      </c>
      <c r="Q4" s="8" t="s">
        <v>27</v>
      </c>
      <c r="R4" s="8" t="s">
        <v>278</v>
      </c>
      <c r="S4" s="8" t="s">
        <v>280</v>
      </c>
      <c r="T4" s="7" t="s">
        <v>24</v>
      </c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224" x14ac:dyDescent="0.2">
      <c r="A5" s="9" t="s">
        <v>311</v>
      </c>
      <c r="B5" s="9" t="s">
        <v>299</v>
      </c>
      <c r="C5" s="9" t="s">
        <v>28</v>
      </c>
      <c r="D5" s="9" t="s">
        <v>275</v>
      </c>
      <c r="E5" s="9" t="s">
        <v>384</v>
      </c>
      <c r="F5" s="9" t="s">
        <v>383</v>
      </c>
      <c r="G5" s="9" t="s">
        <v>20</v>
      </c>
      <c r="H5" s="9" t="s">
        <v>24</v>
      </c>
      <c r="I5" s="9" t="s">
        <v>29</v>
      </c>
      <c r="J5" s="10" t="s">
        <v>30</v>
      </c>
      <c r="K5" s="10" t="s">
        <v>31</v>
      </c>
      <c r="L5" s="9" t="s">
        <v>32</v>
      </c>
      <c r="M5" s="9" t="s">
        <v>33</v>
      </c>
      <c r="N5" s="9" t="s">
        <v>34</v>
      </c>
      <c r="O5" s="9" t="s">
        <v>35</v>
      </c>
      <c r="P5" s="9" t="s">
        <v>36</v>
      </c>
      <c r="Q5" s="9" t="s">
        <v>37</v>
      </c>
      <c r="R5" s="9" t="s">
        <v>38</v>
      </c>
      <c r="S5" s="9" t="s">
        <v>279</v>
      </c>
      <c r="T5" s="10" t="s">
        <v>39</v>
      </c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280" x14ac:dyDescent="0.2">
      <c r="A6" s="8" t="s">
        <v>312</v>
      </c>
      <c r="B6" s="8" t="s">
        <v>299</v>
      </c>
      <c r="C6" s="8" t="s">
        <v>40</v>
      </c>
      <c r="D6" s="8" t="s">
        <v>274</v>
      </c>
      <c r="E6" s="8" t="s">
        <v>374</v>
      </c>
      <c r="F6" s="7" t="s">
        <v>334</v>
      </c>
      <c r="G6" s="8" t="s">
        <v>41</v>
      </c>
      <c r="H6" s="8" t="s">
        <v>24</v>
      </c>
      <c r="I6" s="8" t="s">
        <v>42</v>
      </c>
      <c r="J6" s="8" t="s">
        <v>43</v>
      </c>
      <c r="K6" s="8" t="s">
        <v>44</v>
      </c>
      <c r="L6" s="8" t="s">
        <v>45</v>
      </c>
      <c r="M6" s="8" t="s">
        <v>46</v>
      </c>
      <c r="N6" s="8" t="s">
        <v>47</v>
      </c>
      <c r="O6" s="8" t="s">
        <v>25</v>
      </c>
      <c r="P6" s="8" t="s">
        <v>48</v>
      </c>
      <c r="Q6" s="8" t="s">
        <v>49</v>
      </c>
      <c r="R6" s="8" t="s">
        <v>50</v>
      </c>
      <c r="S6" s="8" t="s">
        <v>25</v>
      </c>
      <c r="T6" s="7" t="s">
        <v>51</v>
      </c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266" x14ac:dyDescent="0.2">
      <c r="A7" s="9" t="s">
        <v>313</v>
      </c>
      <c r="B7" s="9" t="s">
        <v>309</v>
      </c>
      <c r="C7" s="9" t="s">
        <v>52</v>
      </c>
      <c r="D7" s="9" t="s">
        <v>273</v>
      </c>
      <c r="E7" s="9" t="s">
        <v>376</v>
      </c>
      <c r="F7" s="9" t="s">
        <v>344</v>
      </c>
      <c r="G7" s="9" t="s">
        <v>20</v>
      </c>
      <c r="H7" s="9" t="s">
        <v>272</v>
      </c>
      <c r="I7" s="9" t="s">
        <v>53</v>
      </c>
      <c r="J7" s="9" t="s">
        <v>54</v>
      </c>
      <c r="K7" s="9" t="s">
        <v>55</v>
      </c>
      <c r="L7" s="9" t="s">
        <v>253</v>
      </c>
      <c r="M7" s="9" t="s">
        <v>245</v>
      </c>
      <c r="N7" s="9" t="s">
        <v>246</v>
      </c>
      <c r="O7" s="9" t="s">
        <v>254</v>
      </c>
      <c r="P7" s="9" t="s">
        <v>56</v>
      </c>
      <c r="Q7" s="9" t="s">
        <v>57</v>
      </c>
      <c r="R7" s="9" t="s">
        <v>58</v>
      </c>
      <c r="S7" s="9" t="s">
        <v>59</v>
      </c>
      <c r="T7" s="10" t="s">
        <v>24</v>
      </c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210" x14ac:dyDescent="0.2">
      <c r="A8" s="8" t="s">
        <v>314</v>
      </c>
      <c r="B8" s="8" t="s">
        <v>300</v>
      </c>
      <c r="C8" s="8" t="s">
        <v>60</v>
      </c>
      <c r="D8" s="8" t="s">
        <v>61</v>
      </c>
      <c r="E8" s="8" t="s">
        <v>375</v>
      </c>
      <c r="F8" s="8" t="s">
        <v>335</v>
      </c>
      <c r="G8" s="8" t="s">
        <v>62</v>
      </c>
      <c r="H8" s="8" t="s">
        <v>63</v>
      </c>
      <c r="I8" s="8" t="s">
        <v>42</v>
      </c>
      <c r="J8" s="8" t="s">
        <v>64</v>
      </c>
      <c r="K8" s="8" t="s">
        <v>65</v>
      </c>
      <c r="L8" s="8" t="s">
        <v>255</v>
      </c>
      <c r="M8" s="8" t="s">
        <v>248</v>
      </c>
      <c r="N8" s="8" t="s">
        <v>247</v>
      </c>
      <c r="O8" s="8" t="s">
        <v>66</v>
      </c>
      <c r="P8" s="8" t="s">
        <v>67</v>
      </c>
      <c r="Q8" s="8" t="s">
        <v>68</v>
      </c>
      <c r="R8" s="11" t="s">
        <v>69</v>
      </c>
      <c r="S8" s="8" t="s">
        <v>66</v>
      </c>
      <c r="T8" s="7" t="s">
        <v>70</v>
      </c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210" x14ac:dyDescent="0.2">
      <c r="A9" s="9" t="s">
        <v>315</v>
      </c>
      <c r="B9" s="9" t="s">
        <v>299</v>
      </c>
      <c r="C9" s="9" t="s">
        <v>71</v>
      </c>
      <c r="D9" s="9" t="s">
        <v>72</v>
      </c>
      <c r="E9" s="9" t="s">
        <v>337</v>
      </c>
      <c r="F9" s="9" t="s">
        <v>336</v>
      </c>
      <c r="G9" s="9" t="s">
        <v>73</v>
      </c>
      <c r="H9" s="9" t="s">
        <v>74</v>
      </c>
      <c r="I9" s="9" t="s">
        <v>75</v>
      </c>
      <c r="J9" s="9" t="s">
        <v>76</v>
      </c>
      <c r="K9" s="9" t="s">
        <v>77</v>
      </c>
      <c r="L9" s="9" t="s">
        <v>256</v>
      </c>
      <c r="M9" s="9" t="s">
        <v>257</v>
      </c>
      <c r="N9" s="9" t="s">
        <v>258</v>
      </c>
      <c r="O9" s="9" t="s">
        <v>259</v>
      </c>
      <c r="P9" s="9" t="s">
        <v>78</v>
      </c>
      <c r="Q9" s="9" t="s">
        <v>79</v>
      </c>
      <c r="R9" s="9" t="s">
        <v>80</v>
      </c>
      <c r="S9" s="9" t="s">
        <v>81</v>
      </c>
      <c r="T9" s="10" t="s">
        <v>82</v>
      </c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252" x14ac:dyDescent="0.2">
      <c r="A10" s="8" t="s">
        <v>387</v>
      </c>
      <c r="B10" s="8" t="s">
        <v>301</v>
      </c>
      <c r="C10" s="8" t="s">
        <v>83</v>
      </c>
      <c r="D10" s="8" t="s">
        <v>84</v>
      </c>
      <c r="E10" s="8" t="s">
        <v>340</v>
      </c>
      <c r="F10" s="8" t="s">
        <v>338</v>
      </c>
      <c r="G10" s="8" t="s">
        <v>20</v>
      </c>
      <c r="H10" s="8" t="s">
        <v>339</v>
      </c>
      <c r="I10" s="8" t="s">
        <v>42</v>
      </c>
      <c r="J10" s="8" t="s">
        <v>85</v>
      </c>
      <c r="K10" s="8" t="s">
        <v>86</v>
      </c>
      <c r="L10" s="8" t="s">
        <v>87</v>
      </c>
      <c r="M10" s="8" t="s">
        <v>88</v>
      </c>
      <c r="N10" s="8" t="s">
        <v>89</v>
      </c>
      <c r="O10" s="8" t="s">
        <v>90</v>
      </c>
      <c r="P10" s="8" t="s">
        <v>91</v>
      </c>
      <c r="Q10" s="8" t="s">
        <v>92</v>
      </c>
      <c r="R10" s="8" t="s">
        <v>93</v>
      </c>
      <c r="S10" s="8" t="s">
        <v>94</v>
      </c>
      <c r="T10" s="7" t="s">
        <v>24</v>
      </c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332" x14ac:dyDescent="0.2">
      <c r="A11" s="9" t="s">
        <v>388</v>
      </c>
      <c r="B11" s="9" t="s">
        <v>302</v>
      </c>
      <c r="C11" s="9" t="s">
        <v>95</v>
      </c>
      <c r="D11" s="9" t="s">
        <v>270</v>
      </c>
      <c r="E11" s="9" t="s">
        <v>341</v>
      </c>
      <c r="F11" s="9" t="s">
        <v>345</v>
      </c>
      <c r="G11" s="9" t="s">
        <v>96</v>
      </c>
      <c r="H11" s="9" t="s">
        <v>269</v>
      </c>
      <c r="I11" s="9" t="s">
        <v>97</v>
      </c>
      <c r="J11" s="9" t="s">
        <v>243</v>
      </c>
      <c r="K11" s="9" t="s">
        <v>77</v>
      </c>
      <c r="L11" s="9" t="s">
        <v>98</v>
      </c>
      <c r="M11" s="9" t="s">
        <v>385</v>
      </c>
      <c r="N11" s="10" t="s">
        <v>99</v>
      </c>
      <c r="O11" s="10" t="s">
        <v>100</v>
      </c>
      <c r="P11" s="9" t="s">
        <v>101</v>
      </c>
      <c r="Q11" s="9" t="s">
        <v>102</v>
      </c>
      <c r="R11" s="9" t="s">
        <v>103</v>
      </c>
      <c r="S11" s="9" t="s">
        <v>271</v>
      </c>
      <c r="T11" s="10" t="s">
        <v>104</v>
      </c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266" x14ac:dyDescent="0.2">
      <c r="A12" s="52" t="s">
        <v>389</v>
      </c>
      <c r="B12" s="7" t="s">
        <v>302</v>
      </c>
      <c r="C12" s="8" t="s">
        <v>52</v>
      </c>
      <c r="D12" s="8" t="s">
        <v>105</v>
      </c>
      <c r="E12" s="8" t="s">
        <v>377</v>
      </c>
      <c r="F12" s="8" t="s">
        <v>342</v>
      </c>
      <c r="G12" s="8" t="s">
        <v>96</v>
      </c>
      <c r="H12" s="8" t="s">
        <v>268</v>
      </c>
      <c r="I12" s="8" t="s">
        <v>106</v>
      </c>
      <c r="J12" s="8" t="s">
        <v>242</v>
      </c>
      <c r="K12" s="8" t="s">
        <v>107</v>
      </c>
      <c r="L12" s="8" t="s">
        <v>66</v>
      </c>
      <c r="M12" s="8" t="s">
        <v>66</v>
      </c>
      <c r="N12" s="8" t="s">
        <v>66</v>
      </c>
      <c r="O12" s="8" t="s">
        <v>66</v>
      </c>
      <c r="P12" s="8" t="s">
        <v>108</v>
      </c>
      <c r="Q12" s="8" t="s">
        <v>109</v>
      </c>
      <c r="R12" s="8" t="s">
        <v>110</v>
      </c>
      <c r="S12" s="8" t="s">
        <v>111</v>
      </c>
      <c r="T12" s="7" t="s">
        <v>112</v>
      </c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40" x14ac:dyDescent="0.2">
      <c r="A13" s="56" t="s">
        <v>390</v>
      </c>
      <c r="B13" s="9" t="s">
        <v>310</v>
      </c>
      <c r="C13" s="9" t="s">
        <v>52</v>
      </c>
      <c r="D13" s="9" t="s">
        <v>267</v>
      </c>
      <c r="E13" s="9" t="s">
        <v>343</v>
      </c>
      <c r="F13" s="9" t="s">
        <v>346</v>
      </c>
      <c r="G13" s="9" t="s">
        <v>73</v>
      </c>
      <c r="H13" s="9" t="s">
        <v>266</v>
      </c>
      <c r="I13" s="12" t="s">
        <v>113</v>
      </c>
      <c r="J13" s="9" t="s">
        <v>114</v>
      </c>
      <c r="K13" s="9" t="s">
        <v>31</v>
      </c>
      <c r="L13" s="9" t="s">
        <v>115</v>
      </c>
      <c r="M13" s="9" t="s">
        <v>116</v>
      </c>
      <c r="N13" s="9" t="s">
        <v>117</v>
      </c>
      <c r="O13" s="9" t="s">
        <v>118</v>
      </c>
      <c r="P13" s="9" t="s">
        <v>119</v>
      </c>
      <c r="Q13" s="9" t="s">
        <v>120</v>
      </c>
      <c r="R13" s="9" t="s">
        <v>121</v>
      </c>
      <c r="S13" s="9" t="s">
        <v>122</v>
      </c>
      <c r="T13" s="10" t="s">
        <v>24</v>
      </c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280" x14ac:dyDescent="0.2">
      <c r="A14" s="8" t="s">
        <v>392</v>
      </c>
      <c r="B14" s="8" t="s">
        <v>308</v>
      </c>
      <c r="C14" s="8" t="s">
        <v>52</v>
      </c>
      <c r="D14" s="8" t="s">
        <v>265</v>
      </c>
      <c r="E14" s="8" t="s">
        <v>373</v>
      </c>
      <c r="F14" s="8" t="s">
        <v>347</v>
      </c>
      <c r="G14" s="8" t="s">
        <v>73</v>
      </c>
      <c r="H14" s="8" t="s">
        <v>24</v>
      </c>
      <c r="I14" s="8" t="s">
        <v>24</v>
      </c>
      <c r="J14" s="8" t="s">
        <v>348</v>
      </c>
      <c r="K14" s="8" t="s">
        <v>77</v>
      </c>
      <c r="L14" s="8" t="s">
        <v>66</v>
      </c>
      <c r="M14" s="8" t="s">
        <v>66</v>
      </c>
      <c r="N14" s="8" t="s">
        <v>66</v>
      </c>
      <c r="O14" s="8" t="s">
        <v>66</v>
      </c>
      <c r="P14" s="8" t="s">
        <v>264</v>
      </c>
      <c r="Q14" s="8" t="s">
        <v>263</v>
      </c>
      <c r="R14" s="8" t="s">
        <v>262</v>
      </c>
      <c r="S14" s="8" t="s">
        <v>123</v>
      </c>
      <c r="T14" s="7" t="s">
        <v>124</v>
      </c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96" x14ac:dyDescent="0.2">
      <c r="A15" s="46" t="s">
        <v>316</v>
      </c>
      <c r="B15" s="46" t="s">
        <v>303</v>
      </c>
      <c r="C15" s="46" t="s">
        <v>52</v>
      </c>
      <c r="D15" s="46" t="s">
        <v>261</v>
      </c>
      <c r="E15" s="46" t="s">
        <v>350</v>
      </c>
      <c r="F15" s="46" t="s">
        <v>349</v>
      </c>
      <c r="G15" s="46" t="s">
        <v>73</v>
      </c>
      <c r="H15" s="46" t="s">
        <v>260</v>
      </c>
      <c r="I15" s="46" t="s">
        <v>42</v>
      </c>
      <c r="J15" s="46" t="s">
        <v>125</v>
      </c>
      <c r="K15" s="46" t="s">
        <v>77</v>
      </c>
      <c r="L15" s="46" t="s">
        <v>251</v>
      </c>
      <c r="M15" s="46" t="s">
        <v>249</v>
      </c>
      <c r="N15" s="46" t="s">
        <v>250</v>
      </c>
      <c r="O15" s="46" t="s">
        <v>252</v>
      </c>
      <c r="P15" s="46" t="s">
        <v>126</v>
      </c>
      <c r="Q15" s="46" t="s">
        <v>127</v>
      </c>
      <c r="R15" s="46" t="s">
        <v>128</v>
      </c>
      <c r="S15" s="46" t="s">
        <v>129</v>
      </c>
      <c r="T15" s="47" t="s">
        <v>130</v>
      </c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ht="409.6" x14ac:dyDescent="0.2">
      <c r="A16" s="13" t="s">
        <v>332</v>
      </c>
      <c r="B16" s="48"/>
      <c r="C16" s="36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8"/>
      <c r="U16" s="32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16"/>
      <c r="B17" s="49"/>
      <c r="C17" s="33"/>
      <c r="D17" s="33"/>
      <c r="E17" s="33"/>
      <c r="F17" s="33"/>
      <c r="G17" s="33"/>
      <c r="H17" s="33"/>
      <c r="I17" s="33"/>
      <c r="J17" s="33"/>
      <c r="K17" s="33"/>
      <c r="L17" s="34"/>
      <c r="M17" s="34"/>
      <c r="N17" s="34"/>
      <c r="O17" s="34"/>
      <c r="P17" s="34"/>
      <c r="Q17" s="34"/>
      <c r="R17" s="34"/>
      <c r="S17" s="34"/>
      <c r="T17" s="35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16"/>
      <c r="B18" s="16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16"/>
      <c r="B19" s="16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16"/>
      <c r="B20" s="16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x14ac:dyDescent="0.2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x14ac:dyDescent="0.2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x14ac:dyDescent="0.2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x14ac:dyDescent="0.2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x14ac:dyDescent="0.2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x14ac:dyDescent="0.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x14ac:dyDescent="0.2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x14ac:dyDescent="0.2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x14ac:dyDescent="0.2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x14ac:dyDescent="0.2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x14ac:dyDescent="0.2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x14ac:dyDescent="0.2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x14ac:dyDescent="0.2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x14ac:dyDescent="0.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x14ac:dyDescent="0.2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x14ac:dyDescent="0.2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x14ac:dyDescent="0.2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x14ac:dyDescent="0.2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x14ac:dyDescent="0.2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x14ac:dyDescent="0.2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x14ac:dyDescent="0.2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x14ac:dyDescent="0.2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x14ac:dyDescent="0.2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x14ac:dyDescent="0.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x14ac:dyDescent="0.2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x14ac:dyDescent="0.2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x14ac:dyDescent="0.2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x14ac:dyDescent="0.2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x14ac:dyDescent="0.2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x14ac:dyDescent="0.2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x14ac:dyDescent="0.2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x14ac:dyDescent="0.2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x14ac:dyDescent="0.2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x14ac:dyDescent="0.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x14ac:dyDescent="0.2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x14ac:dyDescent="0.2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x14ac:dyDescent="0.2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x14ac:dyDescent="0.2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x14ac:dyDescent="0.2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x14ac:dyDescent="0.2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x14ac:dyDescent="0.2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x14ac:dyDescent="0.2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x14ac:dyDescent="0.2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x14ac:dyDescent="0.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x14ac:dyDescent="0.2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x14ac:dyDescent="0.2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x14ac:dyDescent="0.2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x14ac:dyDescent="0.2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x14ac:dyDescent="0.2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x14ac:dyDescent="0.2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x14ac:dyDescent="0.2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x14ac:dyDescent="0.2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x14ac:dyDescent="0.2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x14ac:dyDescent="0.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x14ac:dyDescent="0.2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x14ac:dyDescent="0.2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x14ac:dyDescent="0.2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x14ac:dyDescent="0.2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x14ac:dyDescent="0.2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x14ac:dyDescent="0.2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x14ac:dyDescent="0.2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x14ac:dyDescent="0.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x14ac:dyDescent="0.2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spans="1:30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spans="1:30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spans="1:30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spans="1:30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spans="1:30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spans="1:30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spans="1:30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spans="1:30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spans="1:30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spans="1:30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spans="1:30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spans="1:30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spans="1:30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spans="1:30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spans="1:30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spans="1:30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spans="1:30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spans="1:30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spans="1:30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spans="1:30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spans="1:30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spans="1:30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spans="1:30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spans="1:30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spans="1:30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spans="1:30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spans="1:30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spans="1:30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spans="1:30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spans="1:30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spans="1:30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spans="1:30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spans="1:30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spans="1:30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spans="1:30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spans="1:30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spans="1:30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spans="1:30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spans="1:30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spans="1:30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spans="1:30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spans="1:30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spans="1:30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spans="1:30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spans="1:30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spans="1:30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spans="1:30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spans="1:30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spans="1:30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spans="1:30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spans="1:30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spans="1:30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spans="1:30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spans="1:30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spans="1:30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spans="1:30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spans="1:30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spans="1:30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spans="1:30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spans="1:30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spans="1:30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spans="1:30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spans="1:30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spans="1:30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spans="1:30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spans="1:30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spans="1:30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spans="1:30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spans="1:30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spans="1:30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spans="1:30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spans="1:30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spans="1:30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spans="1:30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spans="1:30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spans="1:30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spans="1:30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spans="1:30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spans="1:30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spans="1:30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spans="1:30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spans="1:30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spans="1:30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spans="1:30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spans="1:30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spans="1:30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spans="1:30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spans="1:30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spans="1:30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spans="1:30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spans="1:30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spans="1:30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spans="1:30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spans="1:30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spans="1:30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spans="1:30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spans="1:30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spans="1:30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spans="1:30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spans="1:30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spans="1:30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spans="1:30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spans="1:30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spans="1:30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spans="1:30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spans="1:30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spans="1:30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spans="1:30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spans="1:30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spans="1:30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spans="1:30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spans="1:30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spans="1:30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spans="1:30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spans="1:30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spans="1:30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spans="1:30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spans="1:30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spans="1:30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spans="1:30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spans="1:30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spans="1:30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spans="1:30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spans="1:30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spans="1:30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spans="1:30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spans="1:30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spans="1:30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spans="1:30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spans="1:30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spans="1:30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spans="1:30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spans="1:30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spans="1:30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spans="1:30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spans="1:30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spans="1:30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spans="1:30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spans="1:30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spans="1:30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spans="1:30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spans="1:30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spans="1:30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spans="1:30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spans="1:30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spans="1:30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spans="1:30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spans="1:30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spans="1:30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spans="1:30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spans="1:30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spans="1:30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spans="1:30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spans="1:30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spans="1:30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spans="1:30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spans="1:30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spans="1:30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spans="1:30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spans="1:30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spans="1:30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spans="1:30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  <row r="423" spans="1:30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3"/>
      <c r="V423" s="3"/>
      <c r="W423" s="3"/>
      <c r="X423" s="3"/>
      <c r="Y423" s="3"/>
      <c r="Z423" s="3"/>
      <c r="AA423" s="3"/>
      <c r="AB423" s="3"/>
      <c r="AC423" s="3"/>
      <c r="AD423" s="3"/>
    </row>
    <row r="424" spans="1:30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3"/>
      <c r="V424" s="3"/>
      <c r="W424" s="3"/>
      <c r="X424" s="3"/>
      <c r="Y424" s="3"/>
      <c r="Z424" s="3"/>
      <c r="AA424" s="3"/>
      <c r="AB424" s="3"/>
      <c r="AC424" s="3"/>
      <c r="AD424" s="3"/>
    </row>
    <row r="425" spans="1:30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3"/>
      <c r="V425" s="3"/>
      <c r="W425" s="3"/>
      <c r="X425" s="3"/>
      <c r="Y425" s="3"/>
      <c r="Z425" s="3"/>
      <c r="AA425" s="3"/>
      <c r="AB425" s="3"/>
      <c r="AC425" s="3"/>
      <c r="AD425" s="3"/>
    </row>
    <row r="426" spans="1:30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3"/>
      <c r="V426" s="3"/>
      <c r="W426" s="3"/>
      <c r="X426" s="3"/>
      <c r="Y426" s="3"/>
      <c r="Z426" s="3"/>
      <c r="AA426" s="3"/>
      <c r="AB426" s="3"/>
      <c r="AC426" s="3"/>
      <c r="AD426" s="3"/>
    </row>
    <row r="427" spans="1:30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3"/>
      <c r="V427" s="3"/>
      <c r="W427" s="3"/>
      <c r="X427" s="3"/>
      <c r="Y427" s="3"/>
      <c r="Z427" s="3"/>
      <c r="AA427" s="3"/>
      <c r="AB427" s="3"/>
      <c r="AC427" s="3"/>
      <c r="AD427" s="3"/>
    </row>
    <row r="428" spans="1:30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3"/>
      <c r="V428" s="3"/>
      <c r="W428" s="3"/>
      <c r="X428" s="3"/>
      <c r="Y428" s="3"/>
      <c r="Z428" s="3"/>
      <c r="AA428" s="3"/>
      <c r="AB428" s="3"/>
      <c r="AC428" s="3"/>
      <c r="AD428" s="3"/>
    </row>
    <row r="429" spans="1:30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3"/>
      <c r="V429" s="3"/>
      <c r="W429" s="3"/>
      <c r="X429" s="3"/>
      <c r="Y429" s="3"/>
      <c r="Z429" s="3"/>
      <c r="AA429" s="3"/>
      <c r="AB429" s="3"/>
      <c r="AC429" s="3"/>
      <c r="AD429" s="3"/>
    </row>
    <row r="430" spans="1:30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3"/>
      <c r="V430" s="3"/>
      <c r="W430" s="3"/>
      <c r="X430" s="3"/>
      <c r="Y430" s="3"/>
      <c r="Z430" s="3"/>
      <c r="AA430" s="3"/>
      <c r="AB430" s="3"/>
      <c r="AC430" s="3"/>
      <c r="AD430" s="3"/>
    </row>
    <row r="431" spans="1:30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3"/>
      <c r="V431" s="3"/>
      <c r="W431" s="3"/>
      <c r="X431" s="3"/>
      <c r="Y431" s="3"/>
      <c r="Z431" s="3"/>
      <c r="AA431" s="3"/>
      <c r="AB431" s="3"/>
      <c r="AC431" s="3"/>
      <c r="AD431" s="3"/>
    </row>
    <row r="432" spans="1:30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3"/>
      <c r="V432" s="3"/>
      <c r="W432" s="3"/>
      <c r="X432" s="3"/>
      <c r="Y432" s="3"/>
      <c r="Z432" s="3"/>
      <c r="AA432" s="3"/>
      <c r="AB432" s="3"/>
      <c r="AC432" s="3"/>
      <c r="AD432" s="3"/>
    </row>
    <row r="433" spans="1:30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3"/>
      <c r="V433" s="3"/>
      <c r="W433" s="3"/>
      <c r="X433" s="3"/>
      <c r="Y433" s="3"/>
      <c r="Z433" s="3"/>
      <c r="AA433" s="3"/>
      <c r="AB433" s="3"/>
      <c r="AC433" s="3"/>
      <c r="AD433" s="3"/>
    </row>
    <row r="434" spans="1:30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3"/>
      <c r="V434" s="3"/>
      <c r="W434" s="3"/>
      <c r="X434" s="3"/>
      <c r="Y434" s="3"/>
      <c r="Z434" s="3"/>
      <c r="AA434" s="3"/>
      <c r="AB434" s="3"/>
      <c r="AC434" s="3"/>
      <c r="AD434" s="3"/>
    </row>
    <row r="435" spans="1:30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3"/>
      <c r="V435" s="3"/>
      <c r="W435" s="3"/>
      <c r="X435" s="3"/>
      <c r="Y435" s="3"/>
      <c r="Z435" s="3"/>
      <c r="AA435" s="3"/>
      <c r="AB435" s="3"/>
      <c r="AC435" s="3"/>
      <c r="AD435" s="3"/>
    </row>
    <row r="436" spans="1:30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3"/>
      <c r="V436" s="3"/>
      <c r="W436" s="3"/>
      <c r="X436" s="3"/>
      <c r="Y436" s="3"/>
      <c r="Z436" s="3"/>
      <c r="AA436" s="3"/>
      <c r="AB436" s="3"/>
      <c r="AC436" s="3"/>
      <c r="AD436" s="3"/>
    </row>
    <row r="437" spans="1:30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3"/>
      <c r="V437" s="3"/>
      <c r="W437" s="3"/>
      <c r="X437" s="3"/>
      <c r="Y437" s="3"/>
      <c r="Z437" s="3"/>
      <c r="AA437" s="3"/>
      <c r="AB437" s="3"/>
      <c r="AC437" s="3"/>
      <c r="AD437" s="3"/>
    </row>
    <row r="438" spans="1:30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3"/>
      <c r="V438" s="3"/>
      <c r="W438" s="3"/>
      <c r="X438" s="3"/>
      <c r="Y438" s="3"/>
      <c r="Z438" s="3"/>
      <c r="AA438" s="3"/>
      <c r="AB438" s="3"/>
      <c r="AC438" s="3"/>
      <c r="AD438" s="3"/>
    </row>
    <row r="439" spans="1:30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3"/>
      <c r="V439" s="3"/>
      <c r="W439" s="3"/>
      <c r="X439" s="3"/>
      <c r="Y439" s="3"/>
      <c r="Z439" s="3"/>
      <c r="AA439" s="3"/>
      <c r="AB439" s="3"/>
      <c r="AC439" s="3"/>
      <c r="AD439" s="3"/>
    </row>
    <row r="440" spans="1:30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3"/>
      <c r="V440" s="3"/>
      <c r="W440" s="3"/>
      <c r="X440" s="3"/>
      <c r="Y440" s="3"/>
      <c r="Z440" s="3"/>
      <c r="AA440" s="3"/>
      <c r="AB440" s="3"/>
      <c r="AC440" s="3"/>
      <c r="AD440" s="3"/>
    </row>
    <row r="441" spans="1:30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3"/>
      <c r="V441" s="3"/>
      <c r="W441" s="3"/>
      <c r="X441" s="3"/>
      <c r="Y441" s="3"/>
      <c r="Z441" s="3"/>
      <c r="AA441" s="3"/>
      <c r="AB441" s="3"/>
      <c r="AC441" s="3"/>
      <c r="AD441" s="3"/>
    </row>
    <row r="442" spans="1:30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3"/>
      <c r="V442" s="3"/>
      <c r="W442" s="3"/>
      <c r="X442" s="3"/>
      <c r="Y442" s="3"/>
      <c r="Z442" s="3"/>
      <c r="AA442" s="3"/>
      <c r="AB442" s="3"/>
      <c r="AC442" s="3"/>
      <c r="AD442" s="3"/>
    </row>
    <row r="443" spans="1:30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3"/>
      <c r="V443" s="3"/>
      <c r="W443" s="3"/>
      <c r="X443" s="3"/>
      <c r="Y443" s="3"/>
      <c r="Z443" s="3"/>
      <c r="AA443" s="3"/>
      <c r="AB443" s="3"/>
      <c r="AC443" s="3"/>
      <c r="AD443" s="3"/>
    </row>
    <row r="444" spans="1:30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3"/>
      <c r="V444" s="3"/>
      <c r="W444" s="3"/>
      <c r="X444" s="3"/>
      <c r="Y444" s="3"/>
      <c r="Z444" s="3"/>
      <c r="AA444" s="3"/>
      <c r="AB444" s="3"/>
      <c r="AC444" s="3"/>
      <c r="AD444" s="3"/>
    </row>
    <row r="445" spans="1:30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3"/>
      <c r="V445" s="3"/>
      <c r="W445" s="3"/>
      <c r="X445" s="3"/>
      <c r="Y445" s="3"/>
      <c r="Z445" s="3"/>
      <c r="AA445" s="3"/>
      <c r="AB445" s="3"/>
      <c r="AC445" s="3"/>
      <c r="AD445" s="3"/>
    </row>
    <row r="446" spans="1:30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3"/>
      <c r="V446" s="3"/>
      <c r="W446" s="3"/>
      <c r="X446" s="3"/>
      <c r="Y446" s="3"/>
      <c r="Z446" s="3"/>
      <c r="AA446" s="3"/>
      <c r="AB446" s="3"/>
      <c r="AC446" s="3"/>
      <c r="AD446" s="3"/>
    </row>
    <row r="447" spans="1:30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3"/>
      <c r="V447" s="3"/>
      <c r="W447" s="3"/>
      <c r="X447" s="3"/>
      <c r="Y447" s="3"/>
      <c r="Z447" s="3"/>
      <c r="AA447" s="3"/>
      <c r="AB447" s="3"/>
      <c r="AC447" s="3"/>
      <c r="AD447" s="3"/>
    </row>
    <row r="448" spans="1:30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3"/>
      <c r="V448" s="3"/>
      <c r="W448" s="3"/>
      <c r="X448" s="3"/>
      <c r="Y448" s="3"/>
      <c r="Z448" s="3"/>
      <c r="AA448" s="3"/>
      <c r="AB448" s="3"/>
      <c r="AC448" s="3"/>
      <c r="AD448" s="3"/>
    </row>
    <row r="449" spans="1:30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3"/>
      <c r="V449" s="3"/>
      <c r="W449" s="3"/>
      <c r="X449" s="3"/>
      <c r="Y449" s="3"/>
      <c r="Z449" s="3"/>
      <c r="AA449" s="3"/>
      <c r="AB449" s="3"/>
      <c r="AC449" s="3"/>
      <c r="AD449" s="3"/>
    </row>
    <row r="450" spans="1:30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3"/>
      <c r="V450" s="3"/>
      <c r="W450" s="3"/>
      <c r="X450" s="3"/>
      <c r="Y450" s="3"/>
      <c r="Z450" s="3"/>
      <c r="AA450" s="3"/>
      <c r="AB450" s="3"/>
      <c r="AC450" s="3"/>
      <c r="AD450" s="3"/>
    </row>
    <row r="451" spans="1:30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3"/>
      <c r="V451" s="3"/>
      <c r="W451" s="3"/>
      <c r="X451" s="3"/>
      <c r="Y451" s="3"/>
      <c r="Z451" s="3"/>
      <c r="AA451" s="3"/>
      <c r="AB451" s="3"/>
      <c r="AC451" s="3"/>
      <c r="AD451" s="3"/>
    </row>
    <row r="452" spans="1:30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spans="1:30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3"/>
      <c r="V453" s="3"/>
      <c r="W453" s="3"/>
      <c r="X453" s="3"/>
      <c r="Y453" s="3"/>
      <c r="Z453" s="3"/>
      <c r="AA453" s="3"/>
      <c r="AB453" s="3"/>
      <c r="AC453" s="3"/>
      <c r="AD453" s="3"/>
    </row>
    <row r="454" spans="1:30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3"/>
      <c r="V454" s="3"/>
      <c r="W454" s="3"/>
      <c r="X454" s="3"/>
      <c r="Y454" s="3"/>
      <c r="Z454" s="3"/>
      <c r="AA454" s="3"/>
      <c r="AB454" s="3"/>
      <c r="AC454" s="3"/>
      <c r="AD454" s="3"/>
    </row>
    <row r="455" spans="1:30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3"/>
      <c r="V455" s="3"/>
      <c r="W455" s="3"/>
      <c r="X455" s="3"/>
      <c r="Y455" s="3"/>
      <c r="Z455" s="3"/>
      <c r="AA455" s="3"/>
      <c r="AB455" s="3"/>
      <c r="AC455" s="3"/>
      <c r="AD455" s="3"/>
    </row>
    <row r="456" spans="1:30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3"/>
      <c r="V456" s="3"/>
      <c r="W456" s="3"/>
      <c r="X456" s="3"/>
      <c r="Y456" s="3"/>
      <c r="Z456" s="3"/>
      <c r="AA456" s="3"/>
      <c r="AB456" s="3"/>
      <c r="AC456" s="3"/>
      <c r="AD456" s="3"/>
    </row>
    <row r="457" spans="1:30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3"/>
      <c r="V457" s="3"/>
      <c r="W457" s="3"/>
      <c r="X457" s="3"/>
      <c r="Y457" s="3"/>
      <c r="Z457" s="3"/>
      <c r="AA457" s="3"/>
      <c r="AB457" s="3"/>
      <c r="AC457" s="3"/>
      <c r="AD457" s="3"/>
    </row>
    <row r="458" spans="1:30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spans="1:30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3"/>
      <c r="V459" s="3"/>
      <c r="W459" s="3"/>
      <c r="X459" s="3"/>
      <c r="Y459" s="3"/>
      <c r="Z459" s="3"/>
      <c r="AA459" s="3"/>
      <c r="AB459" s="3"/>
      <c r="AC459" s="3"/>
      <c r="AD459" s="3"/>
    </row>
    <row r="460" spans="1:30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3"/>
      <c r="V460" s="3"/>
      <c r="W460" s="3"/>
      <c r="X460" s="3"/>
      <c r="Y460" s="3"/>
      <c r="Z460" s="3"/>
      <c r="AA460" s="3"/>
      <c r="AB460" s="3"/>
      <c r="AC460" s="3"/>
      <c r="AD460" s="3"/>
    </row>
    <row r="461" spans="1:30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3"/>
      <c r="V461" s="3"/>
      <c r="W461" s="3"/>
      <c r="X461" s="3"/>
      <c r="Y461" s="3"/>
      <c r="Z461" s="3"/>
      <c r="AA461" s="3"/>
      <c r="AB461" s="3"/>
      <c r="AC461" s="3"/>
      <c r="AD461" s="3"/>
    </row>
    <row r="462" spans="1:30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3"/>
      <c r="V462" s="3"/>
      <c r="W462" s="3"/>
      <c r="X462" s="3"/>
      <c r="Y462" s="3"/>
      <c r="Z462" s="3"/>
      <c r="AA462" s="3"/>
      <c r="AB462" s="3"/>
      <c r="AC462" s="3"/>
      <c r="AD462" s="3"/>
    </row>
    <row r="463" spans="1:30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3"/>
      <c r="V463" s="3"/>
      <c r="W463" s="3"/>
      <c r="X463" s="3"/>
      <c r="Y463" s="3"/>
      <c r="Z463" s="3"/>
      <c r="AA463" s="3"/>
      <c r="AB463" s="3"/>
      <c r="AC463" s="3"/>
      <c r="AD463" s="3"/>
    </row>
    <row r="464" spans="1:30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3"/>
      <c r="V464" s="3"/>
      <c r="W464" s="3"/>
      <c r="X464" s="3"/>
      <c r="Y464" s="3"/>
      <c r="Z464" s="3"/>
      <c r="AA464" s="3"/>
      <c r="AB464" s="3"/>
      <c r="AC464" s="3"/>
      <c r="AD464" s="3"/>
    </row>
    <row r="465" spans="1:30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3"/>
      <c r="V465" s="3"/>
      <c r="W465" s="3"/>
      <c r="X465" s="3"/>
      <c r="Y465" s="3"/>
      <c r="Z465" s="3"/>
      <c r="AA465" s="3"/>
      <c r="AB465" s="3"/>
      <c r="AC465" s="3"/>
      <c r="AD465" s="3"/>
    </row>
    <row r="466" spans="1:30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3"/>
      <c r="V466" s="3"/>
      <c r="W466" s="3"/>
      <c r="X466" s="3"/>
      <c r="Y466" s="3"/>
      <c r="Z466" s="3"/>
      <c r="AA466" s="3"/>
      <c r="AB466" s="3"/>
      <c r="AC466" s="3"/>
      <c r="AD466" s="3"/>
    </row>
    <row r="467" spans="1:30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3"/>
      <c r="V467" s="3"/>
      <c r="W467" s="3"/>
      <c r="X467" s="3"/>
      <c r="Y467" s="3"/>
      <c r="Z467" s="3"/>
      <c r="AA467" s="3"/>
      <c r="AB467" s="3"/>
      <c r="AC467" s="3"/>
      <c r="AD467" s="3"/>
    </row>
    <row r="468" spans="1:30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3"/>
      <c r="V468" s="3"/>
      <c r="W468" s="3"/>
      <c r="X468" s="3"/>
      <c r="Y468" s="3"/>
      <c r="Z468" s="3"/>
      <c r="AA468" s="3"/>
      <c r="AB468" s="3"/>
      <c r="AC468" s="3"/>
      <c r="AD468" s="3"/>
    </row>
    <row r="469" spans="1:30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3"/>
      <c r="V469" s="3"/>
      <c r="W469" s="3"/>
      <c r="X469" s="3"/>
      <c r="Y469" s="3"/>
      <c r="Z469" s="3"/>
      <c r="AA469" s="3"/>
      <c r="AB469" s="3"/>
      <c r="AC469" s="3"/>
      <c r="AD469" s="3"/>
    </row>
    <row r="470" spans="1:30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3"/>
      <c r="V470" s="3"/>
      <c r="W470" s="3"/>
      <c r="X470" s="3"/>
      <c r="Y470" s="3"/>
      <c r="Z470" s="3"/>
      <c r="AA470" s="3"/>
      <c r="AB470" s="3"/>
      <c r="AC470" s="3"/>
      <c r="AD470" s="3"/>
    </row>
    <row r="471" spans="1:30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3"/>
      <c r="V471" s="3"/>
      <c r="W471" s="3"/>
      <c r="X471" s="3"/>
      <c r="Y471" s="3"/>
      <c r="Z471" s="3"/>
      <c r="AA471" s="3"/>
      <c r="AB471" s="3"/>
      <c r="AC471" s="3"/>
      <c r="AD471" s="3"/>
    </row>
    <row r="472" spans="1:30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3"/>
      <c r="V472" s="3"/>
      <c r="W472" s="3"/>
      <c r="X472" s="3"/>
      <c r="Y472" s="3"/>
      <c r="Z472" s="3"/>
      <c r="AA472" s="3"/>
      <c r="AB472" s="3"/>
      <c r="AC472" s="3"/>
      <c r="AD472" s="3"/>
    </row>
    <row r="473" spans="1:30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3"/>
      <c r="V473" s="3"/>
      <c r="W473" s="3"/>
      <c r="X473" s="3"/>
      <c r="Y473" s="3"/>
      <c r="Z473" s="3"/>
      <c r="AA473" s="3"/>
      <c r="AB473" s="3"/>
      <c r="AC473" s="3"/>
      <c r="AD473" s="3"/>
    </row>
    <row r="474" spans="1:30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3"/>
      <c r="V474" s="3"/>
      <c r="W474" s="3"/>
      <c r="X474" s="3"/>
      <c r="Y474" s="3"/>
      <c r="Z474" s="3"/>
      <c r="AA474" s="3"/>
      <c r="AB474" s="3"/>
      <c r="AC474" s="3"/>
      <c r="AD474" s="3"/>
    </row>
    <row r="475" spans="1:30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3"/>
      <c r="V475" s="3"/>
      <c r="W475" s="3"/>
      <c r="X475" s="3"/>
      <c r="Y475" s="3"/>
      <c r="Z475" s="3"/>
      <c r="AA475" s="3"/>
      <c r="AB475" s="3"/>
      <c r="AC475" s="3"/>
      <c r="AD475" s="3"/>
    </row>
    <row r="476" spans="1:30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3"/>
      <c r="V476" s="3"/>
      <c r="W476" s="3"/>
      <c r="X476" s="3"/>
      <c r="Y476" s="3"/>
      <c r="Z476" s="3"/>
      <c r="AA476" s="3"/>
      <c r="AB476" s="3"/>
      <c r="AC476" s="3"/>
      <c r="AD476" s="3"/>
    </row>
    <row r="477" spans="1:30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3"/>
      <c r="V477" s="3"/>
      <c r="W477" s="3"/>
      <c r="X477" s="3"/>
      <c r="Y477" s="3"/>
      <c r="Z477" s="3"/>
      <c r="AA477" s="3"/>
      <c r="AB477" s="3"/>
      <c r="AC477" s="3"/>
      <c r="AD477" s="3"/>
    </row>
    <row r="478" spans="1:30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3"/>
      <c r="V478" s="3"/>
      <c r="W478" s="3"/>
      <c r="X478" s="3"/>
      <c r="Y478" s="3"/>
      <c r="Z478" s="3"/>
      <c r="AA478" s="3"/>
      <c r="AB478" s="3"/>
      <c r="AC478" s="3"/>
      <c r="AD478" s="3"/>
    </row>
    <row r="479" spans="1:30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3"/>
      <c r="V479" s="3"/>
      <c r="W479" s="3"/>
      <c r="X479" s="3"/>
      <c r="Y479" s="3"/>
      <c r="Z479" s="3"/>
      <c r="AA479" s="3"/>
      <c r="AB479" s="3"/>
      <c r="AC479" s="3"/>
      <c r="AD479" s="3"/>
    </row>
    <row r="480" spans="1:30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3"/>
      <c r="V480" s="3"/>
      <c r="W480" s="3"/>
      <c r="X480" s="3"/>
      <c r="Y480" s="3"/>
      <c r="Z480" s="3"/>
      <c r="AA480" s="3"/>
      <c r="AB480" s="3"/>
      <c r="AC480" s="3"/>
      <c r="AD480" s="3"/>
    </row>
    <row r="481" spans="1:30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3"/>
      <c r="V481" s="3"/>
      <c r="W481" s="3"/>
      <c r="X481" s="3"/>
      <c r="Y481" s="3"/>
      <c r="Z481" s="3"/>
      <c r="AA481" s="3"/>
      <c r="AB481" s="3"/>
      <c r="AC481" s="3"/>
      <c r="AD481" s="3"/>
    </row>
    <row r="482" spans="1:30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3"/>
      <c r="V482" s="3"/>
      <c r="W482" s="3"/>
      <c r="X482" s="3"/>
      <c r="Y482" s="3"/>
      <c r="Z482" s="3"/>
      <c r="AA482" s="3"/>
      <c r="AB482" s="3"/>
      <c r="AC482" s="3"/>
      <c r="AD482" s="3"/>
    </row>
    <row r="483" spans="1:30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3"/>
      <c r="V483" s="3"/>
      <c r="W483" s="3"/>
      <c r="X483" s="3"/>
      <c r="Y483" s="3"/>
      <c r="Z483" s="3"/>
      <c r="AA483" s="3"/>
      <c r="AB483" s="3"/>
      <c r="AC483" s="3"/>
      <c r="AD483" s="3"/>
    </row>
    <row r="484" spans="1:30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3"/>
      <c r="V484" s="3"/>
      <c r="W484" s="3"/>
      <c r="X484" s="3"/>
      <c r="Y484" s="3"/>
      <c r="Z484" s="3"/>
      <c r="AA484" s="3"/>
      <c r="AB484" s="3"/>
      <c r="AC484" s="3"/>
      <c r="AD484" s="3"/>
    </row>
    <row r="485" spans="1:30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3"/>
      <c r="V485" s="3"/>
      <c r="W485" s="3"/>
      <c r="X485" s="3"/>
      <c r="Y485" s="3"/>
      <c r="Z485" s="3"/>
      <c r="AA485" s="3"/>
      <c r="AB485" s="3"/>
      <c r="AC485" s="3"/>
      <c r="AD485" s="3"/>
    </row>
    <row r="486" spans="1:30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3"/>
      <c r="V486" s="3"/>
      <c r="W486" s="3"/>
      <c r="X486" s="3"/>
      <c r="Y486" s="3"/>
      <c r="Z486" s="3"/>
      <c r="AA486" s="3"/>
      <c r="AB486" s="3"/>
      <c r="AC486" s="3"/>
      <c r="AD486" s="3"/>
    </row>
    <row r="487" spans="1:30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3"/>
      <c r="V487" s="3"/>
      <c r="W487" s="3"/>
      <c r="X487" s="3"/>
      <c r="Y487" s="3"/>
      <c r="Z487" s="3"/>
      <c r="AA487" s="3"/>
      <c r="AB487" s="3"/>
      <c r="AC487" s="3"/>
      <c r="AD487" s="3"/>
    </row>
    <row r="488" spans="1:30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3"/>
      <c r="V488" s="3"/>
      <c r="W488" s="3"/>
      <c r="X488" s="3"/>
      <c r="Y488" s="3"/>
      <c r="Z488" s="3"/>
      <c r="AA488" s="3"/>
      <c r="AB488" s="3"/>
      <c r="AC488" s="3"/>
      <c r="AD488" s="3"/>
    </row>
    <row r="489" spans="1:30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3"/>
      <c r="V489" s="3"/>
      <c r="W489" s="3"/>
      <c r="X489" s="3"/>
      <c r="Y489" s="3"/>
      <c r="Z489" s="3"/>
      <c r="AA489" s="3"/>
      <c r="AB489" s="3"/>
      <c r="AC489" s="3"/>
      <c r="AD489" s="3"/>
    </row>
    <row r="490" spans="1:30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3"/>
      <c r="V490" s="3"/>
      <c r="W490" s="3"/>
      <c r="X490" s="3"/>
      <c r="Y490" s="3"/>
      <c r="Z490" s="3"/>
      <c r="AA490" s="3"/>
      <c r="AB490" s="3"/>
      <c r="AC490" s="3"/>
      <c r="AD490" s="3"/>
    </row>
    <row r="491" spans="1:30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3"/>
      <c r="V491" s="3"/>
      <c r="W491" s="3"/>
      <c r="X491" s="3"/>
      <c r="Y491" s="3"/>
      <c r="Z491" s="3"/>
      <c r="AA491" s="3"/>
      <c r="AB491" s="3"/>
      <c r="AC491" s="3"/>
      <c r="AD491" s="3"/>
    </row>
    <row r="492" spans="1:30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3"/>
      <c r="V492" s="3"/>
      <c r="W492" s="3"/>
      <c r="X492" s="3"/>
      <c r="Y492" s="3"/>
      <c r="Z492" s="3"/>
      <c r="AA492" s="3"/>
      <c r="AB492" s="3"/>
      <c r="AC492" s="3"/>
      <c r="AD492" s="3"/>
    </row>
    <row r="493" spans="1:30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3"/>
      <c r="V493" s="3"/>
      <c r="W493" s="3"/>
      <c r="X493" s="3"/>
      <c r="Y493" s="3"/>
      <c r="Z493" s="3"/>
      <c r="AA493" s="3"/>
      <c r="AB493" s="3"/>
      <c r="AC493" s="3"/>
      <c r="AD493" s="3"/>
    </row>
    <row r="494" spans="1:30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3"/>
      <c r="V494" s="3"/>
      <c r="W494" s="3"/>
      <c r="X494" s="3"/>
      <c r="Y494" s="3"/>
      <c r="Z494" s="3"/>
      <c r="AA494" s="3"/>
      <c r="AB494" s="3"/>
      <c r="AC494" s="3"/>
      <c r="AD494" s="3"/>
    </row>
    <row r="495" spans="1:30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3"/>
      <c r="V495" s="3"/>
      <c r="W495" s="3"/>
      <c r="X495" s="3"/>
      <c r="Y495" s="3"/>
      <c r="Z495" s="3"/>
      <c r="AA495" s="3"/>
      <c r="AB495" s="3"/>
      <c r="AC495" s="3"/>
      <c r="AD495" s="3"/>
    </row>
    <row r="496" spans="1:30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3"/>
      <c r="V496" s="3"/>
      <c r="W496" s="3"/>
      <c r="X496" s="3"/>
      <c r="Y496" s="3"/>
      <c r="Z496" s="3"/>
      <c r="AA496" s="3"/>
      <c r="AB496" s="3"/>
      <c r="AC496" s="3"/>
      <c r="AD496" s="3"/>
    </row>
    <row r="497" spans="1:30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3"/>
      <c r="V497" s="3"/>
      <c r="W497" s="3"/>
      <c r="X497" s="3"/>
      <c r="Y497" s="3"/>
      <c r="Z497" s="3"/>
      <c r="AA497" s="3"/>
      <c r="AB497" s="3"/>
      <c r="AC497" s="3"/>
      <c r="AD497" s="3"/>
    </row>
    <row r="498" spans="1:30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3"/>
      <c r="V498" s="3"/>
      <c r="W498" s="3"/>
      <c r="X498" s="3"/>
      <c r="Y498" s="3"/>
      <c r="Z498" s="3"/>
      <c r="AA498" s="3"/>
      <c r="AB498" s="3"/>
      <c r="AC498" s="3"/>
      <c r="AD498" s="3"/>
    </row>
    <row r="499" spans="1:30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3"/>
      <c r="V499" s="3"/>
      <c r="W499" s="3"/>
      <c r="X499" s="3"/>
      <c r="Y499" s="3"/>
      <c r="Z499" s="3"/>
      <c r="AA499" s="3"/>
      <c r="AB499" s="3"/>
      <c r="AC499" s="3"/>
      <c r="AD499" s="3"/>
    </row>
    <row r="500" spans="1:30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3"/>
      <c r="V500" s="3"/>
      <c r="W500" s="3"/>
      <c r="X500" s="3"/>
      <c r="Y500" s="3"/>
      <c r="Z500" s="3"/>
      <c r="AA500" s="3"/>
      <c r="AB500" s="3"/>
      <c r="AC500" s="3"/>
      <c r="AD500" s="3"/>
    </row>
    <row r="501" spans="1:30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3"/>
      <c r="V501" s="3"/>
      <c r="W501" s="3"/>
      <c r="X501" s="3"/>
      <c r="Y501" s="3"/>
      <c r="Z501" s="3"/>
      <c r="AA501" s="3"/>
      <c r="AB501" s="3"/>
      <c r="AC501" s="3"/>
      <c r="AD501" s="3"/>
    </row>
    <row r="502" spans="1:30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3"/>
      <c r="V502" s="3"/>
      <c r="W502" s="3"/>
      <c r="X502" s="3"/>
      <c r="Y502" s="3"/>
      <c r="Z502" s="3"/>
      <c r="AA502" s="3"/>
      <c r="AB502" s="3"/>
      <c r="AC502" s="3"/>
      <c r="AD502" s="3"/>
    </row>
    <row r="503" spans="1:30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3"/>
      <c r="V503" s="3"/>
      <c r="W503" s="3"/>
      <c r="X503" s="3"/>
      <c r="Y503" s="3"/>
      <c r="Z503" s="3"/>
      <c r="AA503" s="3"/>
      <c r="AB503" s="3"/>
      <c r="AC503" s="3"/>
      <c r="AD503" s="3"/>
    </row>
    <row r="504" spans="1:30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spans="1:30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3"/>
      <c r="V505" s="3"/>
      <c r="W505" s="3"/>
      <c r="X505" s="3"/>
      <c r="Y505" s="3"/>
      <c r="Z505" s="3"/>
      <c r="AA505" s="3"/>
      <c r="AB505" s="3"/>
      <c r="AC505" s="3"/>
      <c r="AD505" s="3"/>
    </row>
    <row r="506" spans="1:30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3"/>
      <c r="V506" s="3"/>
      <c r="W506" s="3"/>
      <c r="X506" s="3"/>
      <c r="Y506" s="3"/>
      <c r="Z506" s="3"/>
      <c r="AA506" s="3"/>
      <c r="AB506" s="3"/>
      <c r="AC506" s="3"/>
      <c r="AD506" s="3"/>
    </row>
    <row r="507" spans="1:30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3"/>
      <c r="V507" s="3"/>
      <c r="W507" s="3"/>
      <c r="X507" s="3"/>
      <c r="Y507" s="3"/>
      <c r="Z507" s="3"/>
      <c r="AA507" s="3"/>
      <c r="AB507" s="3"/>
      <c r="AC507" s="3"/>
      <c r="AD507" s="3"/>
    </row>
    <row r="508" spans="1:30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3"/>
      <c r="V508" s="3"/>
      <c r="W508" s="3"/>
      <c r="X508" s="3"/>
      <c r="Y508" s="3"/>
      <c r="Z508" s="3"/>
      <c r="AA508" s="3"/>
      <c r="AB508" s="3"/>
      <c r="AC508" s="3"/>
      <c r="AD508" s="3"/>
    </row>
    <row r="509" spans="1:30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3"/>
      <c r="V509" s="3"/>
      <c r="W509" s="3"/>
      <c r="X509" s="3"/>
      <c r="Y509" s="3"/>
      <c r="Z509" s="3"/>
      <c r="AA509" s="3"/>
      <c r="AB509" s="3"/>
      <c r="AC509" s="3"/>
      <c r="AD509" s="3"/>
    </row>
    <row r="510" spans="1:30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3"/>
      <c r="V510" s="3"/>
      <c r="W510" s="3"/>
      <c r="X510" s="3"/>
      <c r="Y510" s="3"/>
      <c r="Z510" s="3"/>
      <c r="AA510" s="3"/>
      <c r="AB510" s="3"/>
      <c r="AC510" s="3"/>
      <c r="AD510" s="3"/>
    </row>
    <row r="511" spans="1:30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3"/>
      <c r="V511" s="3"/>
      <c r="W511" s="3"/>
      <c r="X511" s="3"/>
      <c r="Y511" s="3"/>
      <c r="Z511" s="3"/>
      <c r="AA511" s="3"/>
      <c r="AB511" s="3"/>
      <c r="AC511" s="3"/>
      <c r="AD511" s="3"/>
    </row>
    <row r="512" spans="1:30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3"/>
      <c r="V512" s="3"/>
      <c r="W512" s="3"/>
      <c r="X512" s="3"/>
      <c r="Y512" s="3"/>
      <c r="Z512" s="3"/>
      <c r="AA512" s="3"/>
      <c r="AB512" s="3"/>
      <c r="AC512" s="3"/>
      <c r="AD512" s="3"/>
    </row>
    <row r="513" spans="1:30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3"/>
      <c r="V513" s="3"/>
      <c r="W513" s="3"/>
      <c r="X513" s="3"/>
      <c r="Y513" s="3"/>
      <c r="Z513" s="3"/>
      <c r="AA513" s="3"/>
      <c r="AB513" s="3"/>
      <c r="AC513" s="3"/>
      <c r="AD513" s="3"/>
    </row>
    <row r="514" spans="1:30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3"/>
      <c r="V514" s="3"/>
      <c r="W514" s="3"/>
      <c r="X514" s="3"/>
      <c r="Y514" s="3"/>
      <c r="Z514" s="3"/>
      <c r="AA514" s="3"/>
      <c r="AB514" s="3"/>
      <c r="AC514" s="3"/>
      <c r="AD514" s="3"/>
    </row>
    <row r="515" spans="1:30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3"/>
      <c r="V515" s="3"/>
      <c r="W515" s="3"/>
      <c r="X515" s="3"/>
      <c r="Y515" s="3"/>
      <c r="Z515" s="3"/>
      <c r="AA515" s="3"/>
      <c r="AB515" s="3"/>
      <c r="AC515" s="3"/>
      <c r="AD515" s="3"/>
    </row>
    <row r="516" spans="1:30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3"/>
      <c r="V516" s="3"/>
      <c r="W516" s="3"/>
      <c r="X516" s="3"/>
      <c r="Y516" s="3"/>
      <c r="Z516" s="3"/>
      <c r="AA516" s="3"/>
      <c r="AB516" s="3"/>
      <c r="AC516" s="3"/>
      <c r="AD516" s="3"/>
    </row>
    <row r="517" spans="1:30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3"/>
      <c r="V517" s="3"/>
      <c r="W517" s="3"/>
      <c r="X517" s="3"/>
      <c r="Y517" s="3"/>
      <c r="Z517" s="3"/>
      <c r="AA517" s="3"/>
      <c r="AB517" s="3"/>
      <c r="AC517" s="3"/>
      <c r="AD517" s="3"/>
    </row>
    <row r="518" spans="1:30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3"/>
      <c r="V518" s="3"/>
      <c r="W518" s="3"/>
      <c r="X518" s="3"/>
      <c r="Y518" s="3"/>
      <c r="Z518" s="3"/>
      <c r="AA518" s="3"/>
      <c r="AB518" s="3"/>
      <c r="AC518" s="3"/>
      <c r="AD518" s="3"/>
    </row>
    <row r="519" spans="1:30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3"/>
      <c r="V519" s="3"/>
      <c r="W519" s="3"/>
      <c r="X519" s="3"/>
      <c r="Y519" s="3"/>
      <c r="Z519" s="3"/>
      <c r="AA519" s="3"/>
      <c r="AB519" s="3"/>
      <c r="AC519" s="3"/>
      <c r="AD519" s="3"/>
    </row>
    <row r="520" spans="1:30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3"/>
      <c r="V520" s="3"/>
      <c r="W520" s="3"/>
      <c r="X520" s="3"/>
      <c r="Y520" s="3"/>
      <c r="Z520" s="3"/>
      <c r="AA520" s="3"/>
      <c r="AB520" s="3"/>
      <c r="AC520" s="3"/>
      <c r="AD520" s="3"/>
    </row>
    <row r="521" spans="1:30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3"/>
      <c r="V521" s="3"/>
      <c r="W521" s="3"/>
      <c r="X521" s="3"/>
      <c r="Y521" s="3"/>
      <c r="Z521" s="3"/>
      <c r="AA521" s="3"/>
      <c r="AB521" s="3"/>
      <c r="AC521" s="3"/>
      <c r="AD521" s="3"/>
    </row>
    <row r="522" spans="1:30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3"/>
      <c r="V522" s="3"/>
      <c r="W522" s="3"/>
      <c r="X522" s="3"/>
      <c r="Y522" s="3"/>
      <c r="Z522" s="3"/>
      <c r="AA522" s="3"/>
      <c r="AB522" s="3"/>
      <c r="AC522" s="3"/>
      <c r="AD522" s="3"/>
    </row>
    <row r="523" spans="1:30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3"/>
      <c r="V523" s="3"/>
      <c r="W523" s="3"/>
      <c r="X523" s="3"/>
      <c r="Y523" s="3"/>
      <c r="Z523" s="3"/>
      <c r="AA523" s="3"/>
      <c r="AB523" s="3"/>
      <c r="AC523" s="3"/>
      <c r="AD523" s="3"/>
    </row>
    <row r="524" spans="1:30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3"/>
      <c r="V524" s="3"/>
      <c r="W524" s="3"/>
      <c r="X524" s="3"/>
      <c r="Y524" s="3"/>
      <c r="Z524" s="3"/>
      <c r="AA524" s="3"/>
      <c r="AB524" s="3"/>
      <c r="AC524" s="3"/>
      <c r="AD524" s="3"/>
    </row>
    <row r="525" spans="1:30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3"/>
      <c r="V525" s="3"/>
      <c r="W525" s="3"/>
      <c r="X525" s="3"/>
      <c r="Y525" s="3"/>
      <c r="Z525" s="3"/>
      <c r="AA525" s="3"/>
      <c r="AB525" s="3"/>
      <c r="AC525" s="3"/>
      <c r="AD525" s="3"/>
    </row>
    <row r="526" spans="1:30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3"/>
      <c r="V526" s="3"/>
      <c r="W526" s="3"/>
      <c r="X526" s="3"/>
      <c r="Y526" s="3"/>
      <c r="Z526" s="3"/>
      <c r="AA526" s="3"/>
      <c r="AB526" s="3"/>
      <c r="AC526" s="3"/>
      <c r="AD526" s="3"/>
    </row>
    <row r="527" spans="1:30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3"/>
      <c r="V527" s="3"/>
      <c r="W527" s="3"/>
      <c r="X527" s="3"/>
      <c r="Y527" s="3"/>
      <c r="Z527" s="3"/>
      <c r="AA527" s="3"/>
      <c r="AB527" s="3"/>
      <c r="AC527" s="3"/>
      <c r="AD527" s="3"/>
    </row>
    <row r="528" spans="1:30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3"/>
      <c r="V528" s="3"/>
      <c r="W528" s="3"/>
      <c r="X528" s="3"/>
      <c r="Y528" s="3"/>
      <c r="Z528" s="3"/>
      <c r="AA528" s="3"/>
      <c r="AB528" s="3"/>
      <c r="AC528" s="3"/>
      <c r="AD528" s="3"/>
    </row>
    <row r="529" spans="1:30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3"/>
      <c r="V529" s="3"/>
      <c r="W529" s="3"/>
      <c r="X529" s="3"/>
      <c r="Y529" s="3"/>
      <c r="Z529" s="3"/>
      <c r="AA529" s="3"/>
      <c r="AB529" s="3"/>
      <c r="AC529" s="3"/>
      <c r="AD529" s="3"/>
    </row>
    <row r="530" spans="1:30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3"/>
      <c r="V530" s="3"/>
      <c r="W530" s="3"/>
      <c r="X530" s="3"/>
      <c r="Y530" s="3"/>
      <c r="Z530" s="3"/>
      <c r="AA530" s="3"/>
      <c r="AB530" s="3"/>
      <c r="AC530" s="3"/>
      <c r="AD530" s="3"/>
    </row>
    <row r="531" spans="1:30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3"/>
      <c r="V531" s="3"/>
      <c r="W531" s="3"/>
      <c r="X531" s="3"/>
      <c r="Y531" s="3"/>
      <c r="Z531" s="3"/>
      <c r="AA531" s="3"/>
      <c r="AB531" s="3"/>
      <c r="AC531" s="3"/>
      <c r="AD531" s="3"/>
    </row>
    <row r="532" spans="1:30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3"/>
      <c r="V532" s="3"/>
      <c r="W532" s="3"/>
      <c r="X532" s="3"/>
      <c r="Y532" s="3"/>
      <c r="Z532" s="3"/>
      <c r="AA532" s="3"/>
      <c r="AB532" s="3"/>
      <c r="AC532" s="3"/>
      <c r="AD532" s="3"/>
    </row>
    <row r="533" spans="1:30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3"/>
      <c r="V533" s="3"/>
      <c r="W533" s="3"/>
      <c r="X533" s="3"/>
      <c r="Y533" s="3"/>
      <c r="Z533" s="3"/>
      <c r="AA533" s="3"/>
      <c r="AB533" s="3"/>
      <c r="AC533" s="3"/>
      <c r="AD533" s="3"/>
    </row>
    <row r="534" spans="1:30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3"/>
      <c r="V534" s="3"/>
      <c r="W534" s="3"/>
      <c r="X534" s="3"/>
      <c r="Y534" s="3"/>
      <c r="Z534" s="3"/>
      <c r="AA534" s="3"/>
      <c r="AB534" s="3"/>
      <c r="AC534" s="3"/>
      <c r="AD534" s="3"/>
    </row>
    <row r="535" spans="1:30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3"/>
      <c r="V535" s="3"/>
      <c r="W535" s="3"/>
      <c r="X535" s="3"/>
      <c r="Y535" s="3"/>
      <c r="Z535" s="3"/>
      <c r="AA535" s="3"/>
      <c r="AB535" s="3"/>
      <c r="AC535" s="3"/>
      <c r="AD535" s="3"/>
    </row>
    <row r="536" spans="1:30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3"/>
      <c r="V536" s="3"/>
      <c r="W536" s="3"/>
      <c r="X536" s="3"/>
      <c r="Y536" s="3"/>
      <c r="Z536" s="3"/>
      <c r="AA536" s="3"/>
      <c r="AB536" s="3"/>
      <c r="AC536" s="3"/>
      <c r="AD536" s="3"/>
    </row>
    <row r="537" spans="1:30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3"/>
      <c r="V537" s="3"/>
      <c r="W537" s="3"/>
      <c r="X537" s="3"/>
      <c r="Y537" s="3"/>
      <c r="Z537" s="3"/>
      <c r="AA537" s="3"/>
      <c r="AB537" s="3"/>
      <c r="AC537" s="3"/>
      <c r="AD537" s="3"/>
    </row>
    <row r="538" spans="1:30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3"/>
      <c r="V538" s="3"/>
      <c r="W538" s="3"/>
      <c r="X538" s="3"/>
      <c r="Y538" s="3"/>
      <c r="Z538" s="3"/>
      <c r="AA538" s="3"/>
      <c r="AB538" s="3"/>
      <c r="AC538" s="3"/>
      <c r="AD538" s="3"/>
    </row>
    <row r="539" spans="1:30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3"/>
      <c r="V539" s="3"/>
      <c r="W539" s="3"/>
      <c r="X539" s="3"/>
      <c r="Y539" s="3"/>
      <c r="Z539" s="3"/>
      <c r="AA539" s="3"/>
      <c r="AB539" s="3"/>
      <c r="AC539" s="3"/>
      <c r="AD539" s="3"/>
    </row>
    <row r="540" spans="1:30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3"/>
      <c r="V540" s="3"/>
      <c r="W540" s="3"/>
      <c r="X540" s="3"/>
      <c r="Y540" s="3"/>
      <c r="Z540" s="3"/>
      <c r="AA540" s="3"/>
      <c r="AB540" s="3"/>
      <c r="AC540" s="3"/>
      <c r="AD540" s="3"/>
    </row>
    <row r="541" spans="1:30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3"/>
      <c r="V541" s="3"/>
      <c r="W541" s="3"/>
      <c r="X541" s="3"/>
      <c r="Y541" s="3"/>
      <c r="Z541" s="3"/>
      <c r="AA541" s="3"/>
      <c r="AB541" s="3"/>
      <c r="AC541" s="3"/>
      <c r="AD541" s="3"/>
    </row>
    <row r="542" spans="1:30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3"/>
      <c r="V542" s="3"/>
      <c r="W542" s="3"/>
      <c r="X542" s="3"/>
      <c r="Y542" s="3"/>
      <c r="Z542" s="3"/>
      <c r="AA542" s="3"/>
      <c r="AB542" s="3"/>
      <c r="AC542" s="3"/>
      <c r="AD542" s="3"/>
    </row>
    <row r="543" spans="1:30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3"/>
      <c r="V543" s="3"/>
      <c r="W543" s="3"/>
      <c r="X543" s="3"/>
      <c r="Y543" s="3"/>
      <c r="Z543" s="3"/>
      <c r="AA543" s="3"/>
      <c r="AB543" s="3"/>
      <c r="AC543" s="3"/>
      <c r="AD543" s="3"/>
    </row>
    <row r="544" spans="1:30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5" spans="1:30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3"/>
      <c r="V545" s="3"/>
      <c r="W545" s="3"/>
      <c r="X545" s="3"/>
      <c r="Y545" s="3"/>
      <c r="Z545" s="3"/>
      <c r="AA545" s="3"/>
      <c r="AB545" s="3"/>
      <c r="AC545" s="3"/>
      <c r="AD545" s="3"/>
    </row>
    <row r="546" spans="1:30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3"/>
      <c r="V546" s="3"/>
      <c r="W546" s="3"/>
      <c r="X546" s="3"/>
      <c r="Y546" s="3"/>
      <c r="Z546" s="3"/>
      <c r="AA546" s="3"/>
      <c r="AB546" s="3"/>
      <c r="AC546" s="3"/>
      <c r="AD546" s="3"/>
    </row>
    <row r="547" spans="1:30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3"/>
      <c r="V547" s="3"/>
      <c r="W547" s="3"/>
      <c r="X547" s="3"/>
      <c r="Y547" s="3"/>
      <c r="Z547" s="3"/>
      <c r="AA547" s="3"/>
      <c r="AB547" s="3"/>
      <c r="AC547" s="3"/>
      <c r="AD547" s="3"/>
    </row>
    <row r="548" spans="1:30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3"/>
      <c r="V548" s="3"/>
      <c r="W548" s="3"/>
      <c r="X548" s="3"/>
      <c r="Y548" s="3"/>
      <c r="Z548" s="3"/>
      <c r="AA548" s="3"/>
      <c r="AB548" s="3"/>
      <c r="AC548" s="3"/>
      <c r="AD548" s="3"/>
    </row>
    <row r="549" spans="1:30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3"/>
      <c r="V549" s="3"/>
      <c r="W549" s="3"/>
      <c r="X549" s="3"/>
      <c r="Y549" s="3"/>
      <c r="Z549" s="3"/>
      <c r="AA549" s="3"/>
      <c r="AB549" s="3"/>
      <c r="AC549" s="3"/>
      <c r="AD549" s="3"/>
    </row>
    <row r="550" spans="1:30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3"/>
      <c r="V550" s="3"/>
      <c r="W550" s="3"/>
      <c r="X550" s="3"/>
      <c r="Y550" s="3"/>
      <c r="Z550" s="3"/>
      <c r="AA550" s="3"/>
      <c r="AB550" s="3"/>
      <c r="AC550" s="3"/>
      <c r="AD550" s="3"/>
    </row>
    <row r="551" spans="1:30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3"/>
      <c r="V551" s="3"/>
      <c r="W551" s="3"/>
      <c r="X551" s="3"/>
      <c r="Y551" s="3"/>
      <c r="Z551" s="3"/>
      <c r="AA551" s="3"/>
      <c r="AB551" s="3"/>
      <c r="AC551" s="3"/>
      <c r="AD551" s="3"/>
    </row>
    <row r="552" spans="1:30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3"/>
      <c r="V552" s="3"/>
      <c r="W552" s="3"/>
      <c r="X552" s="3"/>
      <c r="Y552" s="3"/>
      <c r="Z552" s="3"/>
      <c r="AA552" s="3"/>
      <c r="AB552" s="3"/>
      <c r="AC552" s="3"/>
      <c r="AD552" s="3"/>
    </row>
    <row r="553" spans="1:30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3"/>
      <c r="V553" s="3"/>
      <c r="W553" s="3"/>
      <c r="X553" s="3"/>
      <c r="Y553" s="3"/>
      <c r="Z553" s="3"/>
      <c r="AA553" s="3"/>
      <c r="AB553" s="3"/>
      <c r="AC553" s="3"/>
      <c r="AD553" s="3"/>
    </row>
    <row r="554" spans="1:30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3"/>
      <c r="V554" s="3"/>
      <c r="W554" s="3"/>
      <c r="X554" s="3"/>
      <c r="Y554" s="3"/>
      <c r="Z554" s="3"/>
      <c r="AA554" s="3"/>
      <c r="AB554" s="3"/>
      <c r="AC554" s="3"/>
      <c r="AD554" s="3"/>
    </row>
    <row r="555" spans="1:30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3"/>
      <c r="V555" s="3"/>
      <c r="W555" s="3"/>
      <c r="X555" s="3"/>
      <c r="Y555" s="3"/>
      <c r="Z555" s="3"/>
      <c r="AA555" s="3"/>
      <c r="AB555" s="3"/>
      <c r="AC555" s="3"/>
      <c r="AD555" s="3"/>
    </row>
    <row r="556" spans="1:30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3"/>
      <c r="V556" s="3"/>
      <c r="W556" s="3"/>
      <c r="X556" s="3"/>
      <c r="Y556" s="3"/>
      <c r="Z556" s="3"/>
      <c r="AA556" s="3"/>
      <c r="AB556" s="3"/>
      <c r="AC556" s="3"/>
      <c r="AD556" s="3"/>
    </row>
    <row r="557" spans="1:30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3"/>
      <c r="V557" s="3"/>
      <c r="W557" s="3"/>
      <c r="X557" s="3"/>
      <c r="Y557" s="3"/>
      <c r="Z557" s="3"/>
      <c r="AA557" s="3"/>
      <c r="AB557" s="3"/>
      <c r="AC557" s="3"/>
      <c r="AD557" s="3"/>
    </row>
    <row r="558" spans="1:30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3"/>
      <c r="V558" s="3"/>
      <c r="W558" s="3"/>
      <c r="X558" s="3"/>
      <c r="Y558" s="3"/>
      <c r="Z558" s="3"/>
      <c r="AA558" s="3"/>
      <c r="AB558" s="3"/>
      <c r="AC558" s="3"/>
      <c r="AD558" s="3"/>
    </row>
    <row r="559" spans="1:30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3"/>
      <c r="V559" s="3"/>
      <c r="W559" s="3"/>
      <c r="X559" s="3"/>
      <c r="Y559" s="3"/>
      <c r="Z559" s="3"/>
      <c r="AA559" s="3"/>
      <c r="AB559" s="3"/>
      <c r="AC559" s="3"/>
      <c r="AD559" s="3"/>
    </row>
    <row r="560" spans="1:30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3"/>
      <c r="V560" s="3"/>
      <c r="W560" s="3"/>
      <c r="X560" s="3"/>
      <c r="Y560" s="3"/>
      <c r="Z560" s="3"/>
      <c r="AA560" s="3"/>
      <c r="AB560" s="3"/>
      <c r="AC560" s="3"/>
      <c r="AD560" s="3"/>
    </row>
    <row r="561" spans="1:30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3"/>
      <c r="V561" s="3"/>
      <c r="W561" s="3"/>
      <c r="X561" s="3"/>
      <c r="Y561" s="3"/>
      <c r="Z561" s="3"/>
      <c r="AA561" s="3"/>
      <c r="AB561" s="3"/>
      <c r="AC561" s="3"/>
      <c r="AD561" s="3"/>
    </row>
    <row r="562" spans="1:30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3"/>
      <c r="V562" s="3"/>
      <c r="W562" s="3"/>
      <c r="X562" s="3"/>
      <c r="Y562" s="3"/>
      <c r="Z562" s="3"/>
      <c r="AA562" s="3"/>
      <c r="AB562" s="3"/>
      <c r="AC562" s="3"/>
      <c r="AD562" s="3"/>
    </row>
    <row r="563" spans="1:30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3"/>
      <c r="V563" s="3"/>
      <c r="W563" s="3"/>
      <c r="X563" s="3"/>
      <c r="Y563" s="3"/>
      <c r="Z563" s="3"/>
      <c r="AA563" s="3"/>
      <c r="AB563" s="3"/>
      <c r="AC563" s="3"/>
      <c r="AD563" s="3"/>
    </row>
    <row r="564" spans="1:30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3"/>
      <c r="V564" s="3"/>
      <c r="W564" s="3"/>
      <c r="X564" s="3"/>
      <c r="Y564" s="3"/>
      <c r="Z564" s="3"/>
      <c r="AA564" s="3"/>
      <c r="AB564" s="3"/>
      <c r="AC564" s="3"/>
      <c r="AD564" s="3"/>
    </row>
    <row r="565" spans="1:30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3"/>
      <c r="V565" s="3"/>
      <c r="W565" s="3"/>
      <c r="X565" s="3"/>
      <c r="Y565" s="3"/>
      <c r="Z565" s="3"/>
      <c r="AA565" s="3"/>
      <c r="AB565" s="3"/>
      <c r="AC565" s="3"/>
      <c r="AD565" s="3"/>
    </row>
    <row r="566" spans="1:30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3"/>
      <c r="V566" s="3"/>
      <c r="W566" s="3"/>
      <c r="X566" s="3"/>
      <c r="Y566" s="3"/>
      <c r="Z566" s="3"/>
      <c r="AA566" s="3"/>
      <c r="AB566" s="3"/>
      <c r="AC566" s="3"/>
      <c r="AD566" s="3"/>
    </row>
    <row r="567" spans="1:30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3"/>
      <c r="V567" s="3"/>
      <c r="W567" s="3"/>
      <c r="X567" s="3"/>
      <c r="Y567" s="3"/>
      <c r="Z567" s="3"/>
      <c r="AA567" s="3"/>
      <c r="AB567" s="3"/>
      <c r="AC567" s="3"/>
      <c r="AD567" s="3"/>
    </row>
    <row r="568" spans="1:30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3"/>
      <c r="V568" s="3"/>
      <c r="W568" s="3"/>
      <c r="X568" s="3"/>
      <c r="Y568" s="3"/>
      <c r="Z568" s="3"/>
      <c r="AA568" s="3"/>
      <c r="AB568" s="3"/>
      <c r="AC568" s="3"/>
      <c r="AD568" s="3"/>
    </row>
    <row r="569" spans="1:30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3"/>
      <c r="V569" s="3"/>
      <c r="W569" s="3"/>
      <c r="X569" s="3"/>
      <c r="Y569" s="3"/>
      <c r="Z569" s="3"/>
      <c r="AA569" s="3"/>
      <c r="AB569" s="3"/>
      <c r="AC569" s="3"/>
      <c r="AD569" s="3"/>
    </row>
    <row r="570" spans="1:30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3"/>
      <c r="V570" s="3"/>
      <c r="W570" s="3"/>
      <c r="X570" s="3"/>
      <c r="Y570" s="3"/>
      <c r="Z570" s="3"/>
      <c r="AA570" s="3"/>
      <c r="AB570" s="3"/>
      <c r="AC570" s="3"/>
      <c r="AD570" s="3"/>
    </row>
    <row r="571" spans="1:30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3"/>
      <c r="V571" s="3"/>
      <c r="W571" s="3"/>
      <c r="X571" s="3"/>
      <c r="Y571" s="3"/>
      <c r="Z571" s="3"/>
      <c r="AA571" s="3"/>
      <c r="AB571" s="3"/>
      <c r="AC571" s="3"/>
      <c r="AD571" s="3"/>
    </row>
    <row r="572" spans="1:30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3"/>
      <c r="V572" s="3"/>
      <c r="W572" s="3"/>
      <c r="X572" s="3"/>
      <c r="Y572" s="3"/>
      <c r="Z572" s="3"/>
      <c r="AA572" s="3"/>
      <c r="AB572" s="3"/>
      <c r="AC572" s="3"/>
      <c r="AD572" s="3"/>
    </row>
    <row r="573" spans="1:30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3"/>
      <c r="V573" s="3"/>
      <c r="W573" s="3"/>
      <c r="X573" s="3"/>
      <c r="Y573" s="3"/>
      <c r="Z573" s="3"/>
      <c r="AA573" s="3"/>
      <c r="AB573" s="3"/>
      <c r="AC573" s="3"/>
      <c r="AD573" s="3"/>
    </row>
    <row r="574" spans="1:30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3"/>
      <c r="V574" s="3"/>
      <c r="W574" s="3"/>
      <c r="X574" s="3"/>
      <c r="Y574" s="3"/>
      <c r="Z574" s="3"/>
      <c r="AA574" s="3"/>
      <c r="AB574" s="3"/>
      <c r="AC574" s="3"/>
      <c r="AD574" s="3"/>
    </row>
    <row r="575" spans="1:30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3"/>
      <c r="V575" s="3"/>
      <c r="W575" s="3"/>
      <c r="X575" s="3"/>
      <c r="Y575" s="3"/>
      <c r="Z575" s="3"/>
      <c r="AA575" s="3"/>
      <c r="AB575" s="3"/>
      <c r="AC575" s="3"/>
      <c r="AD575" s="3"/>
    </row>
    <row r="576" spans="1:30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3"/>
      <c r="V576" s="3"/>
      <c r="W576" s="3"/>
      <c r="X576" s="3"/>
      <c r="Y576" s="3"/>
      <c r="Z576" s="3"/>
      <c r="AA576" s="3"/>
      <c r="AB576" s="3"/>
      <c r="AC576" s="3"/>
      <c r="AD576" s="3"/>
    </row>
    <row r="577" spans="1:30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3"/>
      <c r="V577" s="3"/>
      <c r="W577" s="3"/>
      <c r="X577" s="3"/>
      <c r="Y577" s="3"/>
      <c r="Z577" s="3"/>
      <c r="AA577" s="3"/>
      <c r="AB577" s="3"/>
      <c r="AC577" s="3"/>
      <c r="AD577" s="3"/>
    </row>
    <row r="578" spans="1:30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3"/>
      <c r="V578" s="3"/>
      <c r="W578" s="3"/>
      <c r="X578" s="3"/>
      <c r="Y578" s="3"/>
      <c r="Z578" s="3"/>
      <c r="AA578" s="3"/>
      <c r="AB578" s="3"/>
      <c r="AC578" s="3"/>
      <c r="AD578" s="3"/>
    </row>
    <row r="579" spans="1:30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3"/>
      <c r="V579" s="3"/>
      <c r="W579" s="3"/>
      <c r="X579" s="3"/>
      <c r="Y579" s="3"/>
      <c r="Z579" s="3"/>
      <c r="AA579" s="3"/>
      <c r="AB579" s="3"/>
      <c r="AC579" s="3"/>
      <c r="AD579" s="3"/>
    </row>
    <row r="580" spans="1:30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3"/>
      <c r="V580" s="3"/>
      <c r="W580" s="3"/>
      <c r="X580" s="3"/>
      <c r="Y580" s="3"/>
      <c r="Z580" s="3"/>
      <c r="AA580" s="3"/>
      <c r="AB580" s="3"/>
      <c r="AC580" s="3"/>
      <c r="AD580" s="3"/>
    </row>
    <row r="581" spans="1:30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3"/>
      <c r="V581" s="3"/>
      <c r="W581" s="3"/>
      <c r="X581" s="3"/>
      <c r="Y581" s="3"/>
      <c r="Z581" s="3"/>
      <c r="AA581" s="3"/>
      <c r="AB581" s="3"/>
      <c r="AC581" s="3"/>
      <c r="AD581" s="3"/>
    </row>
    <row r="582" spans="1:30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3"/>
      <c r="V582" s="3"/>
      <c r="W582" s="3"/>
      <c r="X582" s="3"/>
      <c r="Y582" s="3"/>
      <c r="Z582" s="3"/>
      <c r="AA582" s="3"/>
      <c r="AB582" s="3"/>
      <c r="AC582" s="3"/>
      <c r="AD582" s="3"/>
    </row>
    <row r="583" spans="1:30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3"/>
      <c r="V583" s="3"/>
      <c r="W583" s="3"/>
      <c r="X583" s="3"/>
      <c r="Y583" s="3"/>
      <c r="Z583" s="3"/>
      <c r="AA583" s="3"/>
      <c r="AB583" s="3"/>
      <c r="AC583" s="3"/>
      <c r="AD583" s="3"/>
    </row>
    <row r="584" spans="1:30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3"/>
      <c r="V584" s="3"/>
      <c r="W584" s="3"/>
      <c r="X584" s="3"/>
      <c r="Y584" s="3"/>
      <c r="Z584" s="3"/>
      <c r="AA584" s="3"/>
      <c r="AB584" s="3"/>
      <c r="AC584" s="3"/>
      <c r="AD584" s="3"/>
    </row>
    <row r="585" spans="1:30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3"/>
      <c r="V585" s="3"/>
      <c r="W585" s="3"/>
      <c r="X585" s="3"/>
      <c r="Y585" s="3"/>
      <c r="Z585" s="3"/>
      <c r="AA585" s="3"/>
      <c r="AB585" s="3"/>
      <c r="AC585" s="3"/>
      <c r="AD585" s="3"/>
    </row>
    <row r="586" spans="1:30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3"/>
      <c r="V586" s="3"/>
      <c r="W586" s="3"/>
      <c r="X586" s="3"/>
      <c r="Y586" s="3"/>
      <c r="Z586" s="3"/>
      <c r="AA586" s="3"/>
      <c r="AB586" s="3"/>
      <c r="AC586" s="3"/>
      <c r="AD586" s="3"/>
    </row>
    <row r="587" spans="1:30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3"/>
      <c r="V587" s="3"/>
      <c r="W587" s="3"/>
      <c r="X587" s="3"/>
      <c r="Y587" s="3"/>
      <c r="Z587" s="3"/>
      <c r="AA587" s="3"/>
      <c r="AB587" s="3"/>
      <c r="AC587" s="3"/>
      <c r="AD587" s="3"/>
    </row>
    <row r="588" spans="1:30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3"/>
      <c r="V588" s="3"/>
      <c r="W588" s="3"/>
      <c r="X588" s="3"/>
      <c r="Y588" s="3"/>
      <c r="Z588" s="3"/>
      <c r="AA588" s="3"/>
      <c r="AB588" s="3"/>
      <c r="AC588" s="3"/>
      <c r="AD588" s="3"/>
    </row>
    <row r="589" spans="1:30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3"/>
      <c r="V589" s="3"/>
      <c r="W589" s="3"/>
      <c r="X589" s="3"/>
      <c r="Y589" s="3"/>
      <c r="Z589" s="3"/>
      <c r="AA589" s="3"/>
      <c r="AB589" s="3"/>
      <c r="AC589" s="3"/>
      <c r="AD589" s="3"/>
    </row>
    <row r="590" spans="1:30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3"/>
      <c r="V590" s="3"/>
      <c r="W590" s="3"/>
      <c r="X590" s="3"/>
      <c r="Y590" s="3"/>
      <c r="Z590" s="3"/>
      <c r="AA590" s="3"/>
      <c r="AB590" s="3"/>
      <c r="AC590" s="3"/>
      <c r="AD590" s="3"/>
    </row>
    <row r="591" spans="1:30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3"/>
      <c r="V591" s="3"/>
      <c r="W591" s="3"/>
      <c r="X591" s="3"/>
      <c r="Y591" s="3"/>
      <c r="Z591" s="3"/>
      <c r="AA591" s="3"/>
      <c r="AB591" s="3"/>
      <c r="AC591" s="3"/>
      <c r="AD591" s="3"/>
    </row>
    <row r="592" spans="1:30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3"/>
      <c r="V592" s="3"/>
      <c r="W592" s="3"/>
      <c r="X592" s="3"/>
      <c r="Y592" s="3"/>
      <c r="Z592" s="3"/>
      <c r="AA592" s="3"/>
      <c r="AB592" s="3"/>
      <c r="AC592" s="3"/>
      <c r="AD592" s="3"/>
    </row>
    <row r="593" spans="1:30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3"/>
      <c r="V593" s="3"/>
      <c r="W593" s="3"/>
      <c r="X593" s="3"/>
      <c r="Y593" s="3"/>
      <c r="Z593" s="3"/>
      <c r="AA593" s="3"/>
      <c r="AB593" s="3"/>
      <c r="AC593" s="3"/>
      <c r="AD593" s="3"/>
    </row>
    <row r="594" spans="1:30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3"/>
      <c r="V594" s="3"/>
      <c r="W594" s="3"/>
      <c r="X594" s="3"/>
      <c r="Y594" s="3"/>
      <c r="Z594" s="3"/>
      <c r="AA594" s="3"/>
      <c r="AB594" s="3"/>
      <c r="AC594" s="3"/>
      <c r="AD594" s="3"/>
    </row>
    <row r="595" spans="1:30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3"/>
      <c r="V595" s="3"/>
      <c r="W595" s="3"/>
      <c r="X595" s="3"/>
      <c r="Y595" s="3"/>
      <c r="Z595" s="3"/>
      <c r="AA595" s="3"/>
      <c r="AB595" s="3"/>
      <c r="AC595" s="3"/>
      <c r="AD595" s="3"/>
    </row>
    <row r="596" spans="1:30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3"/>
      <c r="V596" s="3"/>
      <c r="W596" s="3"/>
      <c r="X596" s="3"/>
      <c r="Y596" s="3"/>
      <c r="Z596" s="3"/>
      <c r="AA596" s="3"/>
      <c r="AB596" s="3"/>
      <c r="AC596" s="3"/>
      <c r="AD596" s="3"/>
    </row>
    <row r="597" spans="1:30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3"/>
      <c r="V597" s="3"/>
      <c r="W597" s="3"/>
      <c r="X597" s="3"/>
      <c r="Y597" s="3"/>
      <c r="Z597" s="3"/>
      <c r="AA597" s="3"/>
      <c r="AB597" s="3"/>
      <c r="AC597" s="3"/>
      <c r="AD597" s="3"/>
    </row>
    <row r="598" spans="1:30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3"/>
      <c r="V598" s="3"/>
      <c r="W598" s="3"/>
      <c r="X598" s="3"/>
      <c r="Y598" s="3"/>
      <c r="Z598" s="3"/>
      <c r="AA598" s="3"/>
      <c r="AB598" s="3"/>
      <c r="AC598" s="3"/>
      <c r="AD598" s="3"/>
    </row>
    <row r="599" spans="1:30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3"/>
      <c r="V599" s="3"/>
      <c r="W599" s="3"/>
      <c r="X599" s="3"/>
      <c r="Y599" s="3"/>
      <c r="Z599" s="3"/>
      <c r="AA599" s="3"/>
      <c r="AB599" s="3"/>
      <c r="AC599" s="3"/>
      <c r="AD599" s="3"/>
    </row>
    <row r="600" spans="1:30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3"/>
      <c r="V600" s="3"/>
      <c r="W600" s="3"/>
      <c r="X600" s="3"/>
      <c r="Y600" s="3"/>
      <c r="Z600" s="3"/>
      <c r="AA600" s="3"/>
      <c r="AB600" s="3"/>
      <c r="AC600" s="3"/>
      <c r="AD600" s="3"/>
    </row>
    <row r="601" spans="1:30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3"/>
      <c r="V601" s="3"/>
      <c r="W601" s="3"/>
      <c r="X601" s="3"/>
      <c r="Y601" s="3"/>
      <c r="Z601" s="3"/>
      <c r="AA601" s="3"/>
      <c r="AB601" s="3"/>
      <c r="AC601" s="3"/>
      <c r="AD601" s="3"/>
    </row>
    <row r="602" spans="1:30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3"/>
      <c r="V602" s="3"/>
      <c r="W602" s="3"/>
      <c r="X602" s="3"/>
      <c r="Y602" s="3"/>
      <c r="Z602" s="3"/>
      <c r="AA602" s="3"/>
      <c r="AB602" s="3"/>
      <c r="AC602" s="3"/>
      <c r="AD602" s="3"/>
    </row>
    <row r="603" spans="1:30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3"/>
      <c r="V603" s="3"/>
      <c r="W603" s="3"/>
      <c r="X603" s="3"/>
      <c r="Y603" s="3"/>
      <c r="Z603" s="3"/>
      <c r="AA603" s="3"/>
      <c r="AB603" s="3"/>
      <c r="AC603" s="3"/>
      <c r="AD603" s="3"/>
    </row>
    <row r="604" spans="1:30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3"/>
      <c r="V604" s="3"/>
      <c r="W604" s="3"/>
      <c r="X604" s="3"/>
      <c r="Y604" s="3"/>
      <c r="Z604" s="3"/>
      <c r="AA604" s="3"/>
      <c r="AB604" s="3"/>
      <c r="AC604" s="3"/>
      <c r="AD604" s="3"/>
    </row>
    <row r="605" spans="1:30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3"/>
      <c r="V605" s="3"/>
      <c r="W605" s="3"/>
      <c r="X605" s="3"/>
      <c r="Y605" s="3"/>
      <c r="Z605" s="3"/>
      <c r="AA605" s="3"/>
      <c r="AB605" s="3"/>
      <c r="AC605" s="3"/>
      <c r="AD605" s="3"/>
    </row>
    <row r="606" spans="1:30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3"/>
      <c r="V606" s="3"/>
      <c r="W606" s="3"/>
      <c r="X606" s="3"/>
      <c r="Y606" s="3"/>
      <c r="Z606" s="3"/>
      <c r="AA606" s="3"/>
      <c r="AB606" s="3"/>
      <c r="AC606" s="3"/>
      <c r="AD606" s="3"/>
    </row>
    <row r="607" spans="1:30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3"/>
      <c r="V607" s="3"/>
      <c r="W607" s="3"/>
      <c r="X607" s="3"/>
      <c r="Y607" s="3"/>
      <c r="Z607" s="3"/>
      <c r="AA607" s="3"/>
      <c r="AB607" s="3"/>
      <c r="AC607" s="3"/>
      <c r="AD607" s="3"/>
    </row>
    <row r="608" spans="1:30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3"/>
      <c r="V608" s="3"/>
      <c r="W608" s="3"/>
      <c r="X608" s="3"/>
      <c r="Y608" s="3"/>
      <c r="Z608" s="3"/>
      <c r="AA608" s="3"/>
      <c r="AB608" s="3"/>
      <c r="AC608" s="3"/>
      <c r="AD608" s="3"/>
    </row>
    <row r="609" spans="1:30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3"/>
      <c r="V609" s="3"/>
      <c r="W609" s="3"/>
      <c r="X609" s="3"/>
      <c r="Y609" s="3"/>
      <c r="Z609" s="3"/>
      <c r="AA609" s="3"/>
      <c r="AB609" s="3"/>
      <c r="AC609" s="3"/>
      <c r="AD609" s="3"/>
    </row>
    <row r="610" spans="1:30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3"/>
      <c r="V610" s="3"/>
      <c r="W610" s="3"/>
      <c r="X610" s="3"/>
      <c r="Y610" s="3"/>
      <c r="Z610" s="3"/>
      <c r="AA610" s="3"/>
      <c r="AB610" s="3"/>
      <c r="AC610" s="3"/>
      <c r="AD610" s="3"/>
    </row>
    <row r="611" spans="1:30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3"/>
      <c r="V611" s="3"/>
      <c r="W611" s="3"/>
      <c r="X611" s="3"/>
      <c r="Y611" s="3"/>
      <c r="Z611" s="3"/>
      <c r="AA611" s="3"/>
      <c r="AB611" s="3"/>
      <c r="AC611" s="3"/>
      <c r="AD611" s="3"/>
    </row>
    <row r="612" spans="1:30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3"/>
      <c r="V612" s="3"/>
      <c r="W612" s="3"/>
      <c r="X612" s="3"/>
      <c r="Y612" s="3"/>
      <c r="Z612" s="3"/>
      <c r="AA612" s="3"/>
      <c r="AB612" s="3"/>
      <c r="AC612" s="3"/>
      <c r="AD612" s="3"/>
    </row>
    <row r="613" spans="1:30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3"/>
      <c r="V613" s="3"/>
      <c r="W613" s="3"/>
      <c r="X613" s="3"/>
      <c r="Y613" s="3"/>
      <c r="Z613" s="3"/>
      <c r="AA613" s="3"/>
      <c r="AB613" s="3"/>
      <c r="AC613" s="3"/>
      <c r="AD613" s="3"/>
    </row>
    <row r="614" spans="1:30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3"/>
      <c r="V614" s="3"/>
      <c r="W614" s="3"/>
      <c r="X614" s="3"/>
      <c r="Y614" s="3"/>
      <c r="Z614" s="3"/>
      <c r="AA614" s="3"/>
      <c r="AB614" s="3"/>
      <c r="AC614" s="3"/>
      <c r="AD614" s="3"/>
    </row>
    <row r="615" spans="1:30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3"/>
      <c r="V615" s="3"/>
      <c r="W615" s="3"/>
      <c r="X615" s="3"/>
      <c r="Y615" s="3"/>
      <c r="Z615" s="3"/>
      <c r="AA615" s="3"/>
      <c r="AB615" s="3"/>
      <c r="AC615" s="3"/>
      <c r="AD615" s="3"/>
    </row>
    <row r="616" spans="1:30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3"/>
      <c r="V616" s="3"/>
      <c r="W616" s="3"/>
      <c r="X616" s="3"/>
      <c r="Y616" s="3"/>
      <c r="Z616" s="3"/>
      <c r="AA616" s="3"/>
      <c r="AB616" s="3"/>
      <c r="AC616" s="3"/>
      <c r="AD616" s="3"/>
    </row>
    <row r="617" spans="1:30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3"/>
      <c r="V617" s="3"/>
      <c r="W617" s="3"/>
      <c r="X617" s="3"/>
      <c r="Y617" s="3"/>
      <c r="Z617" s="3"/>
      <c r="AA617" s="3"/>
      <c r="AB617" s="3"/>
      <c r="AC617" s="3"/>
      <c r="AD617" s="3"/>
    </row>
    <row r="618" spans="1:30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3"/>
      <c r="V618" s="3"/>
      <c r="W618" s="3"/>
      <c r="X618" s="3"/>
      <c r="Y618" s="3"/>
      <c r="Z618" s="3"/>
      <c r="AA618" s="3"/>
      <c r="AB618" s="3"/>
      <c r="AC618" s="3"/>
      <c r="AD618" s="3"/>
    </row>
    <row r="619" spans="1:30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3"/>
      <c r="V619" s="3"/>
      <c r="W619" s="3"/>
      <c r="X619" s="3"/>
      <c r="Y619" s="3"/>
      <c r="Z619" s="3"/>
      <c r="AA619" s="3"/>
      <c r="AB619" s="3"/>
      <c r="AC619" s="3"/>
      <c r="AD619" s="3"/>
    </row>
    <row r="620" spans="1:30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3"/>
      <c r="V620" s="3"/>
      <c r="W620" s="3"/>
      <c r="X620" s="3"/>
      <c r="Y620" s="3"/>
      <c r="Z620" s="3"/>
      <c r="AA620" s="3"/>
      <c r="AB620" s="3"/>
      <c r="AC620" s="3"/>
      <c r="AD620" s="3"/>
    </row>
    <row r="621" spans="1:30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3"/>
      <c r="V621" s="3"/>
      <c r="W621" s="3"/>
      <c r="X621" s="3"/>
      <c r="Y621" s="3"/>
      <c r="Z621" s="3"/>
      <c r="AA621" s="3"/>
      <c r="AB621" s="3"/>
      <c r="AC621" s="3"/>
      <c r="AD621" s="3"/>
    </row>
    <row r="622" spans="1:30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3"/>
      <c r="V622" s="3"/>
      <c r="W622" s="3"/>
      <c r="X622" s="3"/>
      <c r="Y622" s="3"/>
      <c r="Z622" s="3"/>
      <c r="AA622" s="3"/>
      <c r="AB622" s="3"/>
      <c r="AC622" s="3"/>
      <c r="AD622" s="3"/>
    </row>
    <row r="623" spans="1:30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3"/>
      <c r="V623" s="3"/>
      <c r="W623" s="3"/>
      <c r="X623" s="3"/>
      <c r="Y623" s="3"/>
      <c r="Z623" s="3"/>
      <c r="AA623" s="3"/>
      <c r="AB623" s="3"/>
      <c r="AC623" s="3"/>
      <c r="AD623" s="3"/>
    </row>
    <row r="624" spans="1:30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3"/>
      <c r="V624" s="3"/>
      <c r="W624" s="3"/>
      <c r="X624" s="3"/>
      <c r="Y624" s="3"/>
      <c r="Z624" s="3"/>
      <c r="AA624" s="3"/>
      <c r="AB624" s="3"/>
      <c r="AC624" s="3"/>
      <c r="AD624" s="3"/>
    </row>
    <row r="625" spans="1:30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3"/>
      <c r="V625" s="3"/>
      <c r="W625" s="3"/>
      <c r="X625" s="3"/>
      <c r="Y625" s="3"/>
      <c r="Z625" s="3"/>
      <c r="AA625" s="3"/>
      <c r="AB625" s="3"/>
      <c r="AC625" s="3"/>
      <c r="AD625" s="3"/>
    </row>
    <row r="626" spans="1:30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3"/>
      <c r="V626" s="3"/>
      <c r="W626" s="3"/>
      <c r="X626" s="3"/>
      <c r="Y626" s="3"/>
      <c r="Z626" s="3"/>
      <c r="AA626" s="3"/>
      <c r="AB626" s="3"/>
      <c r="AC626" s="3"/>
      <c r="AD626" s="3"/>
    </row>
    <row r="627" spans="1:30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3"/>
      <c r="V627" s="3"/>
      <c r="W627" s="3"/>
      <c r="X627" s="3"/>
      <c r="Y627" s="3"/>
      <c r="Z627" s="3"/>
      <c r="AA627" s="3"/>
      <c r="AB627" s="3"/>
      <c r="AC627" s="3"/>
      <c r="AD627" s="3"/>
    </row>
    <row r="628" spans="1:30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3"/>
      <c r="V628" s="3"/>
      <c r="W628" s="3"/>
      <c r="X628" s="3"/>
      <c r="Y628" s="3"/>
      <c r="Z628" s="3"/>
      <c r="AA628" s="3"/>
      <c r="AB628" s="3"/>
      <c r="AC628" s="3"/>
      <c r="AD628" s="3"/>
    </row>
    <row r="629" spans="1:30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3"/>
      <c r="V629" s="3"/>
      <c r="W629" s="3"/>
      <c r="X629" s="3"/>
      <c r="Y629" s="3"/>
      <c r="Z629" s="3"/>
      <c r="AA629" s="3"/>
      <c r="AB629" s="3"/>
      <c r="AC629" s="3"/>
      <c r="AD629" s="3"/>
    </row>
    <row r="630" spans="1:30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3"/>
      <c r="V630" s="3"/>
      <c r="W630" s="3"/>
      <c r="X630" s="3"/>
      <c r="Y630" s="3"/>
      <c r="Z630" s="3"/>
      <c r="AA630" s="3"/>
      <c r="AB630" s="3"/>
      <c r="AC630" s="3"/>
      <c r="AD630" s="3"/>
    </row>
    <row r="631" spans="1:30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3"/>
      <c r="V631" s="3"/>
      <c r="W631" s="3"/>
      <c r="X631" s="3"/>
      <c r="Y631" s="3"/>
      <c r="Z631" s="3"/>
      <c r="AA631" s="3"/>
      <c r="AB631" s="3"/>
      <c r="AC631" s="3"/>
      <c r="AD631" s="3"/>
    </row>
    <row r="632" spans="1:30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3"/>
      <c r="V632" s="3"/>
      <c r="W632" s="3"/>
      <c r="X632" s="3"/>
      <c r="Y632" s="3"/>
      <c r="Z632" s="3"/>
      <c r="AA632" s="3"/>
      <c r="AB632" s="3"/>
      <c r="AC632" s="3"/>
      <c r="AD632" s="3"/>
    </row>
    <row r="633" spans="1:30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3"/>
      <c r="V633" s="3"/>
      <c r="W633" s="3"/>
      <c r="X633" s="3"/>
      <c r="Y633" s="3"/>
      <c r="Z633" s="3"/>
      <c r="AA633" s="3"/>
      <c r="AB633" s="3"/>
      <c r="AC633" s="3"/>
      <c r="AD633" s="3"/>
    </row>
    <row r="634" spans="1:30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3"/>
      <c r="V634" s="3"/>
      <c r="W634" s="3"/>
      <c r="X634" s="3"/>
      <c r="Y634" s="3"/>
      <c r="Z634" s="3"/>
      <c r="AA634" s="3"/>
      <c r="AB634" s="3"/>
      <c r="AC634" s="3"/>
      <c r="AD634" s="3"/>
    </row>
    <row r="635" spans="1:30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3"/>
      <c r="V635" s="3"/>
      <c r="W635" s="3"/>
      <c r="X635" s="3"/>
      <c r="Y635" s="3"/>
      <c r="Z635" s="3"/>
      <c r="AA635" s="3"/>
      <c r="AB635" s="3"/>
      <c r="AC635" s="3"/>
      <c r="AD635" s="3"/>
    </row>
    <row r="636" spans="1:30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3"/>
      <c r="V636" s="3"/>
      <c r="W636" s="3"/>
      <c r="X636" s="3"/>
      <c r="Y636" s="3"/>
      <c r="Z636" s="3"/>
      <c r="AA636" s="3"/>
      <c r="AB636" s="3"/>
      <c r="AC636" s="3"/>
      <c r="AD636" s="3"/>
    </row>
    <row r="637" spans="1:30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3"/>
      <c r="V637" s="3"/>
      <c r="W637" s="3"/>
      <c r="X637" s="3"/>
      <c r="Y637" s="3"/>
      <c r="Z637" s="3"/>
      <c r="AA637" s="3"/>
      <c r="AB637" s="3"/>
      <c r="AC637" s="3"/>
      <c r="AD637" s="3"/>
    </row>
    <row r="638" spans="1:30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3"/>
      <c r="V638" s="3"/>
      <c r="W638" s="3"/>
      <c r="X638" s="3"/>
      <c r="Y638" s="3"/>
      <c r="Z638" s="3"/>
      <c r="AA638" s="3"/>
      <c r="AB638" s="3"/>
      <c r="AC638" s="3"/>
      <c r="AD638" s="3"/>
    </row>
    <row r="639" spans="1:30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3"/>
      <c r="V639" s="3"/>
      <c r="W639" s="3"/>
      <c r="X639" s="3"/>
      <c r="Y639" s="3"/>
      <c r="Z639" s="3"/>
      <c r="AA639" s="3"/>
      <c r="AB639" s="3"/>
      <c r="AC639" s="3"/>
      <c r="AD639" s="3"/>
    </row>
    <row r="640" spans="1:30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3"/>
      <c r="V640" s="3"/>
      <c r="W640" s="3"/>
      <c r="X640" s="3"/>
      <c r="Y640" s="3"/>
      <c r="Z640" s="3"/>
      <c r="AA640" s="3"/>
      <c r="AB640" s="3"/>
      <c r="AC640" s="3"/>
      <c r="AD640" s="3"/>
    </row>
    <row r="641" spans="1:30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3"/>
      <c r="V641" s="3"/>
      <c r="W641" s="3"/>
      <c r="X641" s="3"/>
      <c r="Y641" s="3"/>
      <c r="Z641" s="3"/>
      <c r="AA641" s="3"/>
      <c r="AB641" s="3"/>
      <c r="AC641" s="3"/>
      <c r="AD641" s="3"/>
    </row>
    <row r="642" spans="1:30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3"/>
      <c r="V642" s="3"/>
      <c r="W642" s="3"/>
      <c r="X642" s="3"/>
      <c r="Y642" s="3"/>
      <c r="Z642" s="3"/>
      <c r="AA642" s="3"/>
      <c r="AB642" s="3"/>
      <c r="AC642" s="3"/>
      <c r="AD642" s="3"/>
    </row>
    <row r="643" spans="1:30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3"/>
      <c r="V643" s="3"/>
      <c r="W643" s="3"/>
      <c r="X643" s="3"/>
      <c r="Y643" s="3"/>
      <c r="Z643" s="3"/>
      <c r="AA643" s="3"/>
      <c r="AB643" s="3"/>
      <c r="AC643" s="3"/>
      <c r="AD643" s="3"/>
    </row>
    <row r="644" spans="1:30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3"/>
      <c r="V644" s="3"/>
      <c r="W644" s="3"/>
      <c r="X644" s="3"/>
      <c r="Y644" s="3"/>
      <c r="Z644" s="3"/>
      <c r="AA644" s="3"/>
      <c r="AB644" s="3"/>
      <c r="AC644" s="3"/>
      <c r="AD644" s="3"/>
    </row>
    <row r="645" spans="1:30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3"/>
      <c r="V645" s="3"/>
      <c r="W645" s="3"/>
      <c r="X645" s="3"/>
      <c r="Y645" s="3"/>
      <c r="Z645" s="3"/>
      <c r="AA645" s="3"/>
      <c r="AB645" s="3"/>
      <c r="AC645" s="3"/>
      <c r="AD645" s="3"/>
    </row>
    <row r="646" spans="1:30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3"/>
      <c r="V646" s="3"/>
      <c r="W646" s="3"/>
      <c r="X646" s="3"/>
      <c r="Y646" s="3"/>
      <c r="Z646" s="3"/>
      <c r="AA646" s="3"/>
      <c r="AB646" s="3"/>
      <c r="AC646" s="3"/>
      <c r="AD646" s="3"/>
    </row>
    <row r="647" spans="1:30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3"/>
      <c r="V647" s="3"/>
      <c r="W647" s="3"/>
      <c r="X647" s="3"/>
      <c r="Y647" s="3"/>
      <c r="Z647" s="3"/>
      <c r="AA647" s="3"/>
      <c r="AB647" s="3"/>
      <c r="AC647" s="3"/>
      <c r="AD647" s="3"/>
    </row>
    <row r="648" spans="1:30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3"/>
      <c r="V648" s="3"/>
      <c r="W648" s="3"/>
      <c r="X648" s="3"/>
      <c r="Y648" s="3"/>
      <c r="Z648" s="3"/>
      <c r="AA648" s="3"/>
      <c r="AB648" s="3"/>
      <c r="AC648" s="3"/>
      <c r="AD648" s="3"/>
    </row>
    <row r="649" spans="1:30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3"/>
      <c r="V649" s="3"/>
      <c r="W649" s="3"/>
      <c r="X649" s="3"/>
      <c r="Y649" s="3"/>
      <c r="Z649" s="3"/>
      <c r="AA649" s="3"/>
      <c r="AB649" s="3"/>
      <c r="AC649" s="3"/>
      <c r="AD649" s="3"/>
    </row>
    <row r="650" spans="1:30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3"/>
      <c r="V650" s="3"/>
      <c r="W650" s="3"/>
      <c r="X650" s="3"/>
      <c r="Y650" s="3"/>
      <c r="Z650" s="3"/>
      <c r="AA650" s="3"/>
      <c r="AB650" s="3"/>
      <c r="AC650" s="3"/>
      <c r="AD650" s="3"/>
    </row>
    <row r="651" spans="1:30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3"/>
      <c r="V651" s="3"/>
      <c r="W651" s="3"/>
      <c r="X651" s="3"/>
      <c r="Y651" s="3"/>
      <c r="Z651" s="3"/>
      <c r="AA651" s="3"/>
      <c r="AB651" s="3"/>
      <c r="AC651" s="3"/>
      <c r="AD651" s="3"/>
    </row>
    <row r="652" spans="1:30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3"/>
      <c r="V652" s="3"/>
      <c r="W652" s="3"/>
      <c r="X652" s="3"/>
      <c r="Y652" s="3"/>
      <c r="Z652" s="3"/>
      <c r="AA652" s="3"/>
      <c r="AB652" s="3"/>
      <c r="AC652" s="3"/>
      <c r="AD652" s="3"/>
    </row>
    <row r="653" spans="1:30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3"/>
      <c r="V653" s="3"/>
      <c r="W653" s="3"/>
      <c r="X653" s="3"/>
      <c r="Y653" s="3"/>
      <c r="Z653" s="3"/>
      <c r="AA653" s="3"/>
      <c r="AB653" s="3"/>
      <c r="AC653" s="3"/>
      <c r="AD653" s="3"/>
    </row>
    <row r="654" spans="1:30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3"/>
      <c r="V654" s="3"/>
      <c r="W654" s="3"/>
      <c r="X654" s="3"/>
      <c r="Y654" s="3"/>
      <c r="Z654" s="3"/>
      <c r="AA654" s="3"/>
      <c r="AB654" s="3"/>
      <c r="AC654" s="3"/>
      <c r="AD654" s="3"/>
    </row>
    <row r="655" spans="1:30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3"/>
      <c r="V655" s="3"/>
      <c r="W655" s="3"/>
      <c r="X655" s="3"/>
      <c r="Y655" s="3"/>
      <c r="Z655" s="3"/>
      <c r="AA655" s="3"/>
      <c r="AB655" s="3"/>
      <c r="AC655" s="3"/>
      <c r="AD655" s="3"/>
    </row>
    <row r="656" spans="1:30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3"/>
      <c r="V656" s="3"/>
      <c r="W656" s="3"/>
      <c r="X656" s="3"/>
      <c r="Y656" s="3"/>
      <c r="Z656" s="3"/>
      <c r="AA656" s="3"/>
      <c r="AB656" s="3"/>
      <c r="AC656" s="3"/>
      <c r="AD656" s="3"/>
    </row>
    <row r="657" spans="1:30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3"/>
      <c r="V657" s="3"/>
      <c r="W657" s="3"/>
      <c r="X657" s="3"/>
      <c r="Y657" s="3"/>
      <c r="Z657" s="3"/>
      <c r="AA657" s="3"/>
      <c r="AB657" s="3"/>
      <c r="AC657" s="3"/>
      <c r="AD657" s="3"/>
    </row>
    <row r="658" spans="1:30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3"/>
      <c r="V658" s="3"/>
      <c r="W658" s="3"/>
      <c r="X658" s="3"/>
      <c r="Y658" s="3"/>
      <c r="Z658" s="3"/>
      <c r="AA658" s="3"/>
      <c r="AB658" s="3"/>
      <c r="AC658" s="3"/>
      <c r="AD658" s="3"/>
    </row>
    <row r="659" spans="1:30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3"/>
      <c r="V659" s="3"/>
      <c r="W659" s="3"/>
      <c r="X659" s="3"/>
      <c r="Y659" s="3"/>
      <c r="Z659" s="3"/>
      <c r="AA659" s="3"/>
      <c r="AB659" s="3"/>
      <c r="AC659" s="3"/>
      <c r="AD659" s="3"/>
    </row>
    <row r="660" spans="1:30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3"/>
      <c r="V660" s="3"/>
      <c r="W660" s="3"/>
      <c r="X660" s="3"/>
      <c r="Y660" s="3"/>
      <c r="Z660" s="3"/>
      <c r="AA660" s="3"/>
      <c r="AB660" s="3"/>
      <c r="AC660" s="3"/>
      <c r="AD660" s="3"/>
    </row>
    <row r="661" spans="1:30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3"/>
      <c r="V661" s="3"/>
      <c r="W661" s="3"/>
      <c r="X661" s="3"/>
      <c r="Y661" s="3"/>
      <c r="Z661" s="3"/>
      <c r="AA661" s="3"/>
      <c r="AB661" s="3"/>
      <c r="AC661" s="3"/>
      <c r="AD661" s="3"/>
    </row>
    <row r="662" spans="1:30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3"/>
      <c r="V662" s="3"/>
      <c r="W662" s="3"/>
      <c r="X662" s="3"/>
      <c r="Y662" s="3"/>
      <c r="Z662" s="3"/>
      <c r="AA662" s="3"/>
      <c r="AB662" s="3"/>
      <c r="AC662" s="3"/>
      <c r="AD662" s="3"/>
    </row>
    <row r="663" spans="1:30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3"/>
      <c r="V663" s="3"/>
      <c r="W663" s="3"/>
      <c r="X663" s="3"/>
      <c r="Y663" s="3"/>
      <c r="Z663" s="3"/>
      <c r="AA663" s="3"/>
      <c r="AB663" s="3"/>
      <c r="AC663" s="3"/>
      <c r="AD663" s="3"/>
    </row>
    <row r="664" spans="1:30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3"/>
      <c r="V664" s="3"/>
      <c r="W664" s="3"/>
      <c r="X664" s="3"/>
      <c r="Y664" s="3"/>
      <c r="Z664" s="3"/>
      <c r="AA664" s="3"/>
      <c r="AB664" s="3"/>
      <c r="AC664" s="3"/>
      <c r="AD664" s="3"/>
    </row>
    <row r="665" spans="1:30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3"/>
      <c r="V665" s="3"/>
      <c r="W665" s="3"/>
      <c r="X665" s="3"/>
      <c r="Y665" s="3"/>
      <c r="Z665" s="3"/>
      <c r="AA665" s="3"/>
      <c r="AB665" s="3"/>
      <c r="AC665" s="3"/>
      <c r="AD665" s="3"/>
    </row>
    <row r="666" spans="1:30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3"/>
      <c r="V666" s="3"/>
      <c r="W666" s="3"/>
      <c r="X666" s="3"/>
      <c r="Y666" s="3"/>
      <c r="Z666" s="3"/>
      <c r="AA666" s="3"/>
      <c r="AB666" s="3"/>
      <c r="AC666" s="3"/>
      <c r="AD666" s="3"/>
    </row>
    <row r="667" spans="1:30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3"/>
      <c r="V667" s="3"/>
      <c r="W667" s="3"/>
      <c r="X667" s="3"/>
      <c r="Y667" s="3"/>
      <c r="Z667" s="3"/>
      <c r="AA667" s="3"/>
      <c r="AB667" s="3"/>
      <c r="AC667" s="3"/>
      <c r="AD667" s="3"/>
    </row>
    <row r="668" spans="1:30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3"/>
      <c r="V668" s="3"/>
      <c r="W668" s="3"/>
      <c r="X668" s="3"/>
      <c r="Y668" s="3"/>
      <c r="Z668" s="3"/>
      <c r="AA668" s="3"/>
      <c r="AB668" s="3"/>
      <c r="AC668" s="3"/>
      <c r="AD668" s="3"/>
    </row>
    <row r="669" spans="1:30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3"/>
      <c r="V669" s="3"/>
      <c r="W669" s="3"/>
      <c r="X669" s="3"/>
      <c r="Y669" s="3"/>
      <c r="Z669" s="3"/>
      <c r="AA669" s="3"/>
      <c r="AB669" s="3"/>
      <c r="AC669" s="3"/>
      <c r="AD669" s="3"/>
    </row>
    <row r="670" spans="1:30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3"/>
      <c r="V670" s="3"/>
      <c r="W670" s="3"/>
      <c r="X670" s="3"/>
      <c r="Y670" s="3"/>
      <c r="Z670" s="3"/>
      <c r="AA670" s="3"/>
      <c r="AB670" s="3"/>
      <c r="AC670" s="3"/>
      <c r="AD670" s="3"/>
    </row>
    <row r="671" spans="1:30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3"/>
      <c r="V671" s="3"/>
      <c r="W671" s="3"/>
      <c r="X671" s="3"/>
      <c r="Y671" s="3"/>
      <c r="Z671" s="3"/>
      <c r="AA671" s="3"/>
      <c r="AB671" s="3"/>
      <c r="AC671" s="3"/>
      <c r="AD671" s="3"/>
    </row>
    <row r="672" spans="1:30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3"/>
      <c r="V672" s="3"/>
      <c r="W672" s="3"/>
      <c r="X672" s="3"/>
      <c r="Y672" s="3"/>
      <c r="Z672" s="3"/>
      <c r="AA672" s="3"/>
      <c r="AB672" s="3"/>
      <c r="AC672" s="3"/>
      <c r="AD672" s="3"/>
    </row>
    <row r="673" spans="1:30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3"/>
      <c r="V673" s="3"/>
      <c r="W673" s="3"/>
      <c r="X673" s="3"/>
      <c r="Y673" s="3"/>
      <c r="Z673" s="3"/>
      <c r="AA673" s="3"/>
      <c r="AB673" s="3"/>
      <c r="AC673" s="3"/>
      <c r="AD673" s="3"/>
    </row>
    <row r="674" spans="1:30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3"/>
      <c r="V674" s="3"/>
      <c r="W674" s="3"/>
      <c r="X674" s="3"/>
      <c r="Y674" s="3"/>
      <c r="Z674" s="3"/>
      <c r="AA674" s="3"/>
      <c r="AB674" s="3"/>
      <c r="AC674" s="3"/>
      <c r="AD674" s="3"/>
    </row>
    <row r="675" spans="1:30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3"/>
      <c r="V675" s="3"/>
      <c r="W675" s="3"/>
      <c r="X675" s="3"/>
      <c r="Y675" s="3"/>
      <c r="Z675" s="3"/>
      <c r="AA675" s="3"/>
      <c r="AB675" s="3"/>
      <c r="AC675" s="3"/>
      <c r="AD675" s="3"/>
    </row>
    <row r="676" spans="1:30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3"/>
      <c r="V676" s="3"/>
      <c r="W676" s="3"/>
      <c r="X676" s="3"/>
      <c r="Y676" s="3"/>
      <c r="Z676" s="3"/>
      <c r="AA676" s="3"/>
      <c r="AB676" s="3"/>
      <c r="AC676" s="3"/>
      <c r="AD676" s="3"/>
    </row>
    <row r="677" spans="1:30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3"/>
      <c r="V677" s="3"/>
      <c r="W677" s="3"/>
      <c r="X677" s="3"/>
      <c r="Y677" s="3"/>
      <c r="Z677" s="3"/>
      <c r="AA677" s="3"/>
      <c r="AB677" s="3"/>
      <c r="AC677" s="3"/>
      <c r="AD677" s="3"/>
    </row>
    <row r="678" spans="1:30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3"/>
      <c r="V678" s="3"/>
      <c r="W678" s="3"/>
      <c r="X678" s="3"/>
      <c r="Y678" s="3"/>
      <c r="Z678" s="3"/>
      <c r="AA678" s="3"/>
      <c r="AB678" s="3"/>
      <c r="AC678" s="3"/>
      <c r="AD678" s="3"/>
    </row>
    <row r="679" spans="1:30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3"/>
      <c r="V679" s="3"/>
      <c r="W679" s="3"/>
      <c r="X679" s="3"/>
      <c r="Y679" s="3"/>
      <c r="Z679" s="3"/>
      <c r="AA679" s="3"/>
      <c r="AB679" s="3"/>
      <c r="AC679" s="3"/>
      <c r="AD679" s="3"/>
    </row>
    <row r="680" spans="1:30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3"/>
      <c r="V680" s="3"/>
      <c r="W680" s="3"/>
      <c r="X680" s="3"/>
      <c r="Y680" s="3"/>
      <c r="Z680" s="3"/>
      <c r="AA680" s="3"/>
      <c r="AB680" s="3"/>
      <c r="AC680" s="3"/>
      <c r="AD680" s="3"/>
    </row>
    <row r="681" spans="1:30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3"/>
      <c r="V681" s="3"/>
      <c r="W681" s="3"/>
      <c r="X681" s="3"/>
      <c r="Y681" s="3"/>
      <c r="Z681" s="3"/>
      <c r="AA681" s="3"/>
      <c r="AB681" s="3"/>
      <c r="AC681" s="3"/>
      <c r="AD681" s="3"/>
    </row>
    <row r="682" spans="1:30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3"/>
      <c r="V682" s="3"/>
      <c r="W682" s="3"/>
      <c r="X682" s="3"/>
      <c r="Y682" s="3"/>
      <c r="Z682" s="3"/>
      <c r="AA682" s="3"/>
      <c r="AB682" s="3"/>
      <c r="AC682" s="3"/>
      <c r="AD682" s="3"/>
    </row>
    <row r="683" spans="1:30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3"/>
      <c r="V683" s="3"/>
      <c r="W683" s="3"/>
      <c r="X683" s="3"/>
      <c r="Y683" s="3"/>
      <c r="Z683" s="3"/>
      <c r="AA683" s="3"/>
      <c r="AB683" s="3"/>
      <c r="AC683" s="3"/>
      <c r="AD683" s="3"/>
    </row>
    <row r="684" spans="1:30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3"/>
      <c r="V684" s="3"/>
      <c r="W684" s="3"/>
      <c r="X684" s="3"/>
      <c r="Y684" s="3"/>
      <c r="Z684" s="3"/>
      <c r="AA684" s="3"/>
      <c r="AB684" s="3"/>
      <c r="AC684" s="3"/>
      <c r="AD684" s="3"/>
    </row>
    <row r="685" spans="1:30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3"/>
      <c r="V685" s="3"/>
      <c r="W685" s="3"/>
      <c r="X685" s="3"/>
      <c r="Y685" s="3"/>
      <c r="Z685" s="3"/>
      <c r="AA685" s="3"/>
      <c r="AB685" s="3"/>
      <c r="AC685" s="3"/>
      <c r="AD685" s="3"/>
    </row>
    <row r="686" spans="1:30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3"/>
      <c r="V686" s="3"/>
      <c r="W686" s="3"/>
      <c r="X686" s="3"/>
      <c r="Y686" s="3"/>
      <c r="Z686" s="3"/>
      <c r="AA686" s="3"/>
      <c r="AB686" s="3"/>
      <c r="AC686" s="3"/>
      <c r="AD686" s="3"/>
    </row>
    <row r="687" spans="1:30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3"/>
      <c r="V687" s="3"/>
      <c r="W687" s="3"/>
      <c r="X687" s="3"/>
      <c r="Y687" s="3"/>
      <c r="Z687" s="3"/>
      <c r="AA687" s="3"/>
      <c r="AB687" s="3"/>
      <c r="AC687" s="3"/>
      <c r="AD687" s="3"/>
    </row>
    <row r="688" spans="1:30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3"/>
      <c r="V688" s="3"/>
      <c r="W688" s="3"/>
      <c r="X688" s="3"/>
      <c r="Y688" s="3"/>
      <c r="Z688" s="3"/>
      <c r="AA688" s="3"/>
      <c r="AB688" s="3"/>
      <c r="AC688" s="3"/>
      <c r="AD688" s="3"/>
    </row>
    <row r="689" spans="1:30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3"/>
      <c r="V689" s="3"/>
      <c r="W689" s="3"/>
      <c r="X689" s="3"/>
      <c r="Y689" s="3"/>
      <c r="Z689" s="3"/>
      <c r="AA689" s="3"/>
      <c r="AB689" s="3"/>
      <c r="AC689" s="3"/>
      <c r="AD689" s="3"/>
    </row>
    <row r="690" spans="1:30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3"/>
      <c r="V690" s="3"/>
      <c r="W690" s="3"/>
      <c r="X690" s="3"/>
      <c r="Y690" s="3"/>
      <c r="Z690" s="3"/>
      <c r="AA690" s="3"/>
      <c r="AB690" s="3"/>
      <c r="AC690" s="3"/>
      <c r="AD690" s="3"/>
    </row>
    <row r="691" spans="1:30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3"/>
      <c r="V691" s="3"/>
      <c r="W691" s="3"/>
      <c r="X691" s="3"/>
      <c r="Y691" s="3"/>
      <c r="Z691" s="3"/>
      <c r="AA691" s="3"/>
      <c r="AB691" s="3"/>
      <c r="AC691" s="3"/>
      <c r="AD691" s="3"/>
    </row>
    <row r="692" spans="1:30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3"/>
      <c r="V692" s="3"/>
      <c r="W692" s="3"/>
      <c r="X692" s="3"/>
      <c r="Y692" s="3"/>
      <c r="Z692" s="3"/>
      <c r="AA692" s="3"/>
      <c r="AB692" s="3"/>
      <c r="AC692" s="3"/>
      <c r="AD692" s="3"/>
    </row>
    <row r="693" spans="1:30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3"/>
      <c r="V693" s="3"/>
      <c r="W693" s="3"/>
      <c r="X693" s="3"/>
      <c r="Y693" s="3"/>
      <c r="Z693" s="3"/>
      <c r="AA693" s="3"/>
      <c r="AB693" s="3"/>
      <c r="AC693" s="3"/>
      <c r="AD693" s="3"/>
    </row>
    <row r="694" spans="1:30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3"/>
      <c r="V694" s="3"/>
      <c r="W694" s="3"/>
      <c r="X694" s="3"/>
      <c r="Y694" s="3"/>
      <c r="Z694" s="3"/>
      <c r="AA694" s="3"/>
      <c r="AB694" s="3"/>
      <c r="AC694" s="3"/>
      <c r="AD694" s="3"/>
    </row>
    <row r="695" spans="1:30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3"/>
      <c r="V695" s="3"/>
      <c r="W695" s="3"/>
      <c r="X695" s="3"/>
      <c r="Y695" s="3"/>
      <c r="Z695" s="3"/>
      <c r="AA695" s="3"/>
      <c r="AB695" s="3"/>
      <c r="AC695" s="3"/>
      <c r="AD695" s="3"/>
    </row>
    <row r="696" spans="1:30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3"/>
      <c r="V696" s="3"/>
      <c r="W696" s="3"/>
      <c r="X696" s="3"/>
      <c r="Y696" s="3"/>
      <c r="Z696" s="3"/>
      <c r="AA696" s="3"/>
      <c r="AB696" s="3"/>
      <c r="AC696" s="3"/>
      <c r="AD696" s="3"/>
    </row>
    <row r="697" spans="1:30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3"/>
      <c r="V697" s="3"/>
      <c r="W697" s="3"/>
      <c r="X697" s="3"/>
      <c r="Y697" s="3"/>
      <c r="Z697" s="3"/>
      <c r="AA697" s="3"/>
      <c r="AB697" s="3"/>
      <c r="AC697" s="3"/>
      <c r="AD697" s="3"/>
    </row>
    <row r="698" spans="1:30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3"/>
      <c r="V698" s="3"/>
      <c r="W698" s="3"/>
      <c r="X698" s="3"/>
      <c r="Y698" s="3"/>
      <c r="Z698" s="3"/>
      <c r="AA698" s="3"/>
      <c r="AB698" s="3"/>
      <c r="AC698" s="3"/>
      <c r="AD698" s="3"/>
    </row>
    <row r="699" spans="1:30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3"/>
      <c r="V699" s="3"/>
      <c r="W699" s="3"/>
      <c r="X699" s="3"/>
      <c r="Y699" s="3"/>
      <c r="Z699" s="3"/>
      <c r="AA699" s="3"/>
      <c r="AB699" s="3"/>
      <c r="AC699" s="3"/>
      <c r="AD699" s="3"/>
    </row>
    <row r="700" spans="1:30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3"/>
      <c r="V700" s="3"/>
      <c r="W700" s="3"/>
      <c r="X700" s="3"/>
      <c r="Y700" s="3"/>
      <c r="Z700" s="3"/>
      <c r="AA700" s="3"/>
      <c r="AB700" s="3"/>
      <c r="AC700" s="3"/>
      <c r="AD700" s="3"/>
    </row>
    <row r="701" spans="1:30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3"/>
      <c r="V701" s="3"/>
      <c r="W701" s="3"/>
      <c r="X701" s="3"/>
      <c r="Y701" s="3"/>
      <c r="Z701" s="3"/>
      <c r="AA701" s="3"/>
      <c r="AB701" s="3"/>
      <c r="AC701" s="3"/>
      <c r="AD701" s="3"/>
    </row>
    <row r="702" spans="1:30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3"/>
      <c r="V702" s="3"/>
      <c r="W702" s="3"/>
      <c r="X702" s="3"/>
      <c r="Y702" s="3"/>
      <c r="Z702" s="3"/>
      <c r="AA702" s="3"/>
      <c r="AB702" s="3"/>
      <c r="AC702" s="3"/>
      <c r="AD702" s="3"/>
    </row>
    <row r="703" spans="1:30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3"/>
      <c r="V703" s="3"/>
      <c r="W703" s="3"/>
      <c r="X703" s="3"/>
      <c r="Y703" s="3"/>
      <c r="Z703" s="3"/>
      <c r="AA703" s="3"/>
      <c r="AB703" s="3"/>
      <c r="AC703" s="3"/>
      <c r="AD703" s="3"/>
    </row>
    <row r="704" spans="1:30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3"/>
      <c r="V704" s="3"/>
      <c r="W704" s="3"/>
      <c r="X704" s="3"/>
      <c r="Y704" s="3"/>
      <c r="Z704" s="3"/>
      <c r="AA704" s="3"/>
      <c r="AB704" s="3"/>
      <c r="AC704" s="3"/>
      <c r="AD704" s="3"/>
    </row>
    <row r="705" spans="1:30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3"/>
      <c r="V705" s="3"/>
      <c r="W705" s="3"/>
      <c r="X705" s="3"/>
      <c r="Y705" s="3"/>
      <c r="Z705" s="3"/>
      <c r="AA705" s="3"/>
      <c r="AB705" s="3"/>
      <c r="AC705" s="3"/>
      <c r="AD705" s="3"/>
    </row>
    <row r="706" spans="1:30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3"/>
      <c r="V706" s="3"/>
      <c r="W706" s="3"/>
      <c r="X706" s="3"/>
      <c r="Y706" s="3"/>
      <c r="Z706" s="3"/>
      <c r="AA706" s="3"/>
      <c r="AB706" s="3"/>
      <c r="AC706" s="3"/>
      <c r="AD706" s="3"/>
    </row>
    <row r="707" spans="1:30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3"/>
      <c r="V707" s="3"/>
      <c r="W707" s="3"/>
      <c r="X707" s="3"/>
      <c r="Y707" s="3"/>
      <c r="Z707" s="3"/>
      <c r="AA707" s="3"/>
      <c r="AB707" s="3"/>
      <c r="AC707" s="3"/>
      <c r="AD707" s="3"/>
    </row>
    <row r="708" spans="1:30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3"/>
      <c r="V708" s="3"/>
      <c r="W708" s="3"/>
      <c r="X708" s="3"/>
      <c r="Y708" s="3"/>
      <c r="Z708" s="3"/>
      <c r="AA708" s="3"/>
      <c r="AB708" s="3"/>
      <c r="AC708" s="3"/>
      <c r="AD708" s="3"/>
    </row>
    <row r="709" spans="1:30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3"/>
      <c r="V709" s="3"/>
      <c r="W709" s="3"/>
      <c r="X709" s="3"/>
      <c r="Y709" s="3"/>
      <c r="Z709" s="3"/>
      <c r="AA709" s="3"/>
      <c r="AB709" s="3"/>
      <c r="AC709" s="3"/>
      <c r="AD709" s="3"/>
    </row>
    <row r="710" spans="1:30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3"/>
      <c r="V710" s="3"/>
      <c r="W710" s="3"/>
      <c r="X710" s="3"/>
      <c r="Y710" s="3"/>
      <c r="Z710" s="3"/>
      <c r="AA710" s="3"/>
      <c r="AB710" s="3"/>
      <c r="AC710" s="3"/>
      <c r="AD710" s="3"/>
    </row>
    <row r="711" spans="1:30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3"/>
      <c r="V711" s="3"/>
      <c r="W711" s="3"/>
      <c r="X711" s="3"/>
      <c r="Y711" s="3"/>
      <c r="Z711" s="3"/>
      <c r="AA711" s="3"/>
      <c r="AB711" s="3"/>
      <c r="AC711" s="3"/>
      <c r="AD711" s="3"/>
    </row>
    <row r="712" spans="1:30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3"/>
      <c r="V712" s="3"/>
      <c r="W712" s="3"/>
      <c r="X712" s="3"/>
      <c r="Y712" s="3"/>
      <c r="Z712" s="3"/>
      <c r="AA712" s="3"/>
      <c r="AB712" s="3"/>
      <c r="AC712" s="3"/>
      <c r="AD712" s="3"/>
    </row>
    <row r="713" spans="1:30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3"/>
      <c r="V713" s="3"/>
      <c r="W713" s="3"/>
      <c r="X713" s="3"/>
      <c r="Y713" s="3"/>
      <c r="Z713" s="3"/>
      <c r="AA713" s="3"/>
      <c r="AB713" s="3"/>
      <c r="AC713" s="3"/>
      <c r="AD713" s="3"/>
    </row>
    <row r="714" spans="1:30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3"/>
      <c r="V714" s="3"/>
      <c r="W714" s="3"/>
      <c r="X714" s="3"/>
      <c r="Y714" s="3"/>
      <c r="Z714" s="3"/>
      <c r="AA714" s="3"/>
      <c r="AB714" s="3"/>
      <c r="AC714" s="3"/>
      <c r="AD714" s="3"/>
    </row>
    <row r="715" spans="1:30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3"/>
      <c r="V715" s="3"/>
      <c r="W715" s="3"/>
      <c r="X715" s="3"/>
      <c r="Y715" s="3"/>
      <c r="Z715" s="3"/>
      <c r="AA715" s="3"/>
      <c r="AB715" s="3"/>
      <c r="AC715" s="3"/>
      <c r="AD715" s="3"/>
    </row>
    <row r="716" spans="1:30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3"/>
      <c r="V716" s="3"/>
      <c r="W716" s="3"/>
      <c r="X716" s="3"/>
      <c r="Y716" s="3"/>
      <c r="Z716" s="3"/>
      <c r="AA716" s="3"/>
      <c r="AB716" s="3"/>
      <c r="AC716" s="3"/>
      <c r="AD716" s="3"/>
    </row>
    <row r="717" spans="1:30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3"/>
      <c r="V717" s="3"/>
      <c r="W717" s="3"/>
      <c r="X717" s="3"/>
      <c r="Y717" s="3"/>
      <c r="Z717" s="3"/>
      <c r="AA717" s="3"/>
      <c r="AB717" s="3"/>
      <c r="AC717" s="3"/>
      <c r="AD717" s="3"/>
    </row>
    <row r="718" spans="1:30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3"/>
      <c r="V718" s="3"/>
      <c r="W718" s="3"/>
      <c r="X718" s="3"/>
      <c r="Y718" s="3"/>
      <c r="Z718" s="3"/>
      <c r="AA718" s="3"/>
      <c r="AB718" s="3"/>
      <c r="AC718" s="3"/>
      <c r="AD718" s="3"/>
    </row>
    <row r="719" spans="1:30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3"/>
      <c r="V719" s="3"/>
      <c r="W719" s="3"/>
      <c r="X719" s="3"/>
      <c r="Y719" s="3"/>
      <c r="Z719" s="3"/>
      <c r="AA719" s="3"/>
      <c r="AB719" s="3"/>
      <c r="AC719" s="3"/>
      <c r="AD719" s="3"/>
    </row>
    <row r="720" spans="1:30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3"/>
      <c r="V720" s="3"/>
      <c r="W720" s="3"/>
      <c r="X720" s="3"/>
      <c r="Y720" s="3"/>
      <c r="Z720" s="3"/>
      <c r="AA720" s="3"/>
      <c r="AB720" s="3"/>
      <c r="AC720" s="3"/>
      <c r="AD720" s="3"/>
    </row>
    <row r="721" spans="1:30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3"/>
      <c r="V721" s="3"/>
      <c r="W721" s="3"/>
      <c r="X721" s="3"/>
      <c r="Y721" s="3"/>
      <c r="Z721" s="3"/>
      <c r="AA721" s="3"/>
      <c r="AB721" s="3"/>
      <c r="AC721" s="3"/>
      <c r="AD721" s="3"/>
    </row>
    <row r="722" spans="1:30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3"/>
      <c r="V722" s="3"/>
      <c r="W722" s="3"/>
      <c r="X722" s="3"/>
      <c r="Y722" s="3"/>
      <c r="Z722" s="3"/>
      <c r="AA722" s="3"/>
      <c r="AB722" s="3"/>
      <c r="AC722" s="3"/>
      <c r="AD722" s="3"/>
    </row>
    <row r="723" spans="1:30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3"/>
      <c r="V723" s="3"/>
      <c r="W723" s="3"/>
      <c r="X723" s="3"/>
      <c r="Y723" s="3"/>
      <c r="Z723" s="3"/>
      <c r="AA723" s="3"/>
      <c r="AB723" s="3"/>
      <c r="AC723" s="3"/>
      <c r="AD723" s="3"/>
    </row>
    <row r="724" spans="1:30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3"/>
      <c r="V724" s="3"/>
      <c r="W724" s="3"/>
      <c r="X724" s="3"/>
      <c r="Y724" s="3"/>
      <c r="Z724" s="3"/>
      <c r="AA724" s="3"/>
      <c r="AB724" s="3"/>
      <c r="AC724" s="3"/>
      <c r="AD724" s="3"/>
    </row>
    <row r="725" spans="1:30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3"/>
      <c r="V725" s="3"/>
      <c r="W725" s="3"/>
      <c r="X725" s="3"/>
      <c r="Y725" s="3"/>
      <c r="Z725" s="3"/>
      <c r="AA725" s="3"/>
      <c r="AB725" s="3"/>
      <c r="AC725" s="3"/>
      <c r="AD725" s="3"/>
    </row>
    <row r="726" spans="1:30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3"/>
      <c r="V726" s="3"/>
      <c r="W726" s="3"/>
      <c r="X726" s="3"/>
      <c r="Y726" s="3"/>
      <c r="Z726" s="3"/>
      <c r="AA726" s="3"/>
      <c r="AB726" s="3"/>
      <c r="AC726" s="3"/>
      <c r="AD726" s="3"/>
    </row>
    <row r="727" spans="1:30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3"/>
      <c r="V727" s="3"/>
      <c r="W727" s="3"/>
      <c r="X727" s="3"/>
      <c r="Y727" s="3"/>
      <c r="Z727" s="3"/>
      <c r="AA727" s="3"/>
      <c r="AB727" s="3"/>
      <c r="AC727" s="3"/>
      <c r="AD727" s="3"/>
    </row>
    <row r="728" spans="1:30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3"/>
      <c r="V728" s="3"/>
      <c r="W728" s="3"/>
      <c r="X728" s="3"/>
      <c r="Y728" s="3"/>
      <c r="Z728" s="3"/>
      <c r="AA728" s="3"/>
      <c r="AB728" s="3"/>
      <c r="AC728" s="3"/>
      <c r="AD728" s="3"/>
    </row>
    <row r="729" spans="1:30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3"/>
      <c r="V729" s="3"/>
      <c r="W729" s="3"/>
      <c r="X729" s="3"/>
      <c r="Y729" s="3"/>
      <c r="Z729" s="3"/>
      <c r="AA729" s="3"/>
      <c r="AB729" s="3"/>
      <c r="AC729" s="3"/>
      <c r="AD729" s="3"/>
    </row>
    <row r="730" spans="1:30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3"/>
      <c r="V730" s="3"/>
      <c r="W730" s="3"/>
      <c r="X730" s="3"/>
      <c r="Y730" s="3"/>
      <c r="Z730" s="3"/>
      <c r="AA730" s="3"/>
      <c r="AB730" s="3"/>
      <c r="AC730" s="3"/>
      <c r="AD730" s="3"/>
    </row>
    <row r="731" spans="1:30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3"/>
      <c r="V731" s="3"/>
      <c r="W731" s="3"/>
      <c r="X731" s="3"/>
      <c r="Y731" s="3"/>
      <c r="Z731" s="3"/>
      <c r="AA731" s="3"/>
      <c r="AB731" s="3"/>
      <c r="AC731" s="3"/>
      <c r="AD731" s="3"/>
    </row>
    <row r="732" spans="1:30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3"/>
      <c r="V732" s="3"/>
      <c r="W732" s="3"/>
      <c r="X732" s="3"/>
      <c r="Y732" s="3"/>
      <c r="Z732" s="3"/>
      <c r="AA732" s="3"/>
      <c r="AB732" s="3"/>
      <c r="AC732" s="3"/>
      <c r="AD732" s="3"/>
    </row>
    <row r="733" spans="1:30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3"/>
      <c r="V733" s="3"/>
      <c r="W733" s="3"/>
      <c r="X733" s="3"/>
      <c r="Y733" s="3"/>
      <c r="Z733" s="3"/>
      <c r="AA733" s="3"/>
      <c r="AB733" s="3"/>
      <c r="AC733" s="3"/>
      <c r="AD733" s="3"/>
    </row>
    <row r="734" spans="1:30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3"/>
      <c r="V734" s="3"/>
      <c r="W734" s="3"/>
      <c r="X734" s="3"/>
      <c r="Y734" s="3"/>
      <c r="Z734" s="3"/>
      <c r="AA734" s="3"/>
      <c r="AB734" s="3"/>
      <c r="AC734" s="3"/>
      <c r="AD734" s="3"/>
    </row>
    <row r="735" spans="1:30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3"/>
      <c r="V735" s="3"/>
      <c r="W735" s="3"/>
      <c r="X735" s="3"/>
      <c r="Y735" s="3"/>
      <c r="Z735" s="3"/>
      <c r="AA735" s="3"/>
      <c r="AB735" s="3"/>
      <c r="AC735" s="3"/>
      <c r="AD735" s="3"/>
    </row>
    <row r="736" spans="1:30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3"/>
      <c r="V736" s="3"/>
      <c r="W736" s="3"/>
      <c r="X736" s="3"/>
      <c r="Y736" s="3"/>
      <c r="Z736" s="3"/>
      <c r="AA736" s="3"/>
      <c r="AB736" s="3"/>
      <c r="AC736" s="3"/>
      <c r="AD736" s="3"/>
    </row>
    <row r="737" spans="1:30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3"/>
      <c r="V737" s="3"/>
      <c r="W737" s="3"/>
      <c r="X737" s="3"/>
      <c r="Y737" s="3"/>
      <c r="Z737" s="3"/>
      <c r="AA737" s="3"/>
      <c r="AB737" s="3"/>
      <c r="AC737" s="3"/>
      <c r="AD737" s="3"/>
    </row>
    <row r="738" spans="1:30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3"/>
      <c r="V738" s="3"/>
      <c r="W738" s="3"/>
      <c r="X738" s="3"/>
      <c r="Y738" s="3"/>
      <c r="Z738" s="3"/>
      <c r="AA738" s="3"/>
      <c r="AB738" s="3"/>
      <c r="AC738" s="3"/>
      <c r="AD738" s="3"/>
    </row>
    <row r="739" spans="1:30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3"/>
      <c r="V739" s="3"/>
      <c r="W739" s="3"/>
      <c r="X739" s="3"/>
      <c r="Y739" s="3"/>
      <c r="Z739" s="3"/>
      <c r="AA739" s="3"/>
      <c r="AB739" s="3"/>
      <c r="AC739" s="3"/>
      <c r="AD739" s="3"/>
    </row>
    <row r="740" spans="1:30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3"/>
      <c r="V740" s="3"/>
      <c r="W740" s="3"/>
      <c r="X740" s="3"/>
      <c r="Y740" s="3"/>
      <c r="Z740" s="3"/>
      <c r="AA740" s="3"/>
      <c r="AB740" s="3"/>
      <c r="AC740" s="3"/>
      <c r="AD740" s="3"/>
    </row>
    <row r="741" spans="1:30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3"/>
      <c r="V741" s="3"/>
      <c r="W741" s="3"/>
      <c r="X741" s="3"/>
      <c r="Y741" s="3"/>
      <c r="Z741" s="3"/>
      <c r="AA741" s="3"/>
      <c r="AB741" s="3"/>
      <c r="AC741" s="3"/>
      <c r="AD741" s="3"/>
    </row>
    <row r="742" spans="1:30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3"/>
      <c r="V742" s="3"/>
      <c r="W742" s="3"/>
      <c r="X742" s="3"/>
      <c r="Y742" s="3"/>
      <c r="Z742" s="3"/>
      <c r="AA742" s="3"/>
      <c r="AB742" s="3"/>
      <c r="AC742" s="3"/>
      <c r="AD742" s="3"/>
    </row>
    <row r="743" spans="1:30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3"/>
      <c r="V743" s="3"/>
      <c r="W743" s="3"/>
      <c r="X743" s="3"/>
      <c r="Y743" s="3"/>
      <c r="Z743" s="3"/>
      <c r="AA743" s="3"/>
      <c r="AB743" s="3"/>
      <c r="AC743" s="3"/>
      <c r="AD743" s="3"/>
    </row>
    <row r="744" spans="1:30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3"/>
      <c r="V744" s="3"/>
      <c r="W744" s="3"/>
      <c r="X744" s="3"/>
      <c r="Y744" s="3"/>
      <c r="Z744" s="3"/>
      <c r="AA744" s="3"/>
      <c r="AB744" s="3"/>
      <c r="AC744" s="3"/>
      <c r="AD744" s="3"/>
    </row>
    <row r="745" spans="1:30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3"/>
      <c r="V745" s="3"/>
      <c r="W745" s="3"/>
      <c r="X745" s="3"/>
      <c r="Y745" s="3"/>
      <c r="Z745" s="3"/>
      <c r="AA745" s="3"/>
      <c r="AB745" s="3"/>
      <c r="AC745" s="3"/>
      <c r="AD745" s="3"/>
    </row>
    <row r="746" spans="1:30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3"/>
      <c r="V746" s="3"/>
      <c r="W746" s="3"/>
      <c r="X746" s="3"/>
      <c r="Y746" s="3"/>
      <c r="Z746" s="3"/>
      <c r="AA746" s="3"/>
      <c r="AB746" s="3"/>
      <c r="AC746" s="3"/>
      <c r="AD746" s="3"/>
    </row>
    <row r="747" spans="1:30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3"/>
      <c r="V747" s="3"/>
      <c r="W747" s="3"/>
      <c r="X747" s="3"/>
      <c r="Y747" s="3"/>
      <c r="Z747" s="3"/>
      <c r="AA747" s="3"/>
      <c r="AB747" s="3"/>
      <c r="AC747" s="3"/>
      <c r="AD747" s="3"/>
    </row>
    <row r="748" spans="1:30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3"/>
      <c r="V748" s="3"/>
      <c r="W748" s="3"/>
      <c r="X748" s="3"/>
      <c r="Y748" s="3"/>
      <c r="Z748" s="3"/>
      <c r="AA748" s="3"/>
      <c r="AB748" s="3"/>
      <c r="AC748" s="3"/>
      <c r="AD748" s="3"/>
    </row>
    <row r="749" spans="1:30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3"/>
      <c r="V749" s="3"/>
      <c r="W749" s="3"/>
      <c r="X749" s="3"/>
      <c r="Y749" s="3"/>
      <c r="Z749" s="3"/>
      <c r="AA749" s="3"/>
      <c r="AB749" s="3"/>
      <c r="AC749" s="3"/>
      <c r="AD749" s="3"/>
    </row>
    <row r="750" spans="1:30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3"/>
      <c r="V750" s="3"/>
      <c r="W750" s="3"/>
      <c r="X750" s="3"/>
      <c r="Y750" s="3"/>
      <c r="Z750" s="3"/>
      <c r="AA750" s="3"/>
      <c r="AB750" s="3"/>
      <c r="AC750" s="3"/>
      <c r="AD750" s="3"/>
    </row>
    <row r="751" spans="1:30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3"/>
      <c r="V751" s="3"/>
      <c r="W751" s="3"/>
      <c r="X751" s="3"/>
      <c r="Y751" s="3"/>
      <c r="Z751" s="3"/>
      <c r="AA751" s="3"/>
      <c r="AB751" s="3"/>
      <c r="AC751" s="3"/>
      <c r="AD751" s="3"/>
    </row>
    <row r="752" spans="1:30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3"/>
      <c r="V752" s="3"/>
      <c r="W752" s="3"/>
      <c r="X752" s="3"/>
      <c r="Y752" s="3"/>
      <c r="Z752" s="3"/>
      <c r="AA752" s="3"/>
      <c r="AB752" s="3"/>
      <c r="AC752" s="3"/>
      <c r="AD752" s="3"/>
    </row>
    <row r="753" spans="1:30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3"/>
      <c r="V753" s="3"/>
      <c r="W753" s="3"/>
      <c r="X753" s="3"/>
      <c r="Y753" s="3"/>
      <c r="Z753" s="3"/>
      <c r="AA753" s="3"/>
      <c r="AB753" s="3"/>
      <c r="AC753" s="3"/>
      <c r="AD753" s="3"/>
    </row>
    <row r="754" spans="1:30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3"/>
      <c r="V754" s="3"/>
      <c r="W754" s="3"/>
      <c r="X754" s="3"/>
      <c r="Y754" s="3"/>
      <c r="Z754" s="3"/>
      <c r="AA754" s="3"/>
      <c r="AB754" s="3"/>
      <c r="AC754" s="3"/>
      <c r="AD754" s="3"/>
    </row>
    <row r="755" spans="1:30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3"/>
      <c r="V755" s="3"/>
      <c r="W755" s="3"/>
      <c r="X755" s="3"/>
      <c r="Y755" s="3"/>
      <c r="Z755" s="3"/>
      <c r="AA755" s="3"/>
      <c r="AB755" s="3"/>
      <c r="AC755" s="3"/>
      <c r="AD755" s="3"/>
    </row>
    <row r="756" spans="1:30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3"/>
      <c r="V756" s="3"/>
      <c r="W756" s="3"/>
      <c r="X756" s="3"/>
      <c r="Y756" s="3"/>
      <c r="Z756" s="3"/>
      <c r="AA756" s="3"/>
      <c r="AB756" s="3"/>
      <c r="AC756" s="3"/>
      <c r="AD756" s="3"/>
    </row>
    <row r="757" spans="1:30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3"/>
      <c r="V757" s="3"/>
      <c r="W757" s="3"/>
      <c r="X757" s="3"/>
      <c r="Y757" s="3"/>
      <c r="Z757" s="3"/>
      <c r="AA757" s="3"/>
      <c r="AB757" s="3"/>
      <c r="AC757" s="3"/>
      <c r="AD757" s="3"/>
    </row>
    <row r="758" spans="1:30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3"/>
      <c r="V758" s="3"/>
      <c r="W758" s="3"/>
      <c r="X758" s="3"/>
      <c r="Y758" s="3"/>
      <c r="Z758" s="3"/>
      <c r="AA758" s="3"/>
      <c r="AB758" s="3"/>
      <c r="AC758" s="3"/>
      <c r="AD758" s="3"/>
    </row>
    <row r="759" spans="1:30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3"/>
      <c r="V759" s="3"/>
      <c r="W759" s="3"/>
      <c r="X759" s="3"/>
      <c r="Y759" s="3"/>
      <c r="Z759" s="3"/>
      <c r="AA759" s="3"/>
      <c r="AB759" s="3"/>
      <c r="AC759" s="3"/>
      <c r="AD759" s="3"/>
    </row>
    <row r="760" spans="1:30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3"/>
      <c r="V760" s="3"/>
      <c r="W760" s="3"/>
      <c r="X760" s="3"/>
      <c r="Y760" s="3"/>
      <c r="Z760" s="3"/>
      <c r="AA760" s="3"/>
      <c r="AB760" s="3"/>
      <c r="AC760" s="3"/>
      <c r="AD760" s="3"/>
    </row>
    <row r="761" spans="1:30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3"/>
      <c r="V761" s="3"/>
      <c r="W761" s="3"/>
      <c r="X761" s="3"/>
      <c r="Y761" s="3"/>
      <c r="Z761" s="3"/>
      <c r="AA761" s="3"/>
      <c r="AB761" s="3"/>
      <c r="AC761" s="3"/>
      <c r="AD761" s="3"/>
    </row>
    <row r="762" spans="1:30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3"/>
      <c r="V762" s="3"/>
      <c r="W762" s="3"/>
      <c r="X762" s="3"/>
      <c r="Y762" s="3"/>
      <c r="Z762" s="3"/>
      <c r="AA762" s="3"/>
      <c r="AB762" s="3"/>
      <c r="AC762" s="3"/>
      <c r="AD762" s="3"/>
    </row>
    <row r="763" spans="1:30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3"/>
      <c r="V763" s="3"/>
      <c r="W763" s="3"/>
      <c r="X763" s="3"/>
      <c r="Y763" s="3"/>
      <c r="Z763" s="3"/>
      <c r="AA763" s="3"/>
      <c r="AB763" s="3"/>
      <c r="AC763" s="3"/>
      <c r="AD763" s="3"/>
    </row>
    <row r="764" spans="1:30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3"/>
      <c r="V764" s="3"/>
      <c r="W764" s="3"/>
      <c r="X764" s="3"/>
      <c r="Y764" s="3"/>
      <c r="Z764" s="3"/>
      <c r="AA764" s="3"/>
      <c r="AB764" s="3"/>
      <c r="AC764" s="3"/>
      <c r="AD764" s="3"/>
    </row>
    <row r="765" spans="1:30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3"/>
      <c r="V765" s="3"/>
      <c r="W765" s="3"/>
      <c r="X765" s="3"/>
      <c r="Y765" s="3"/>
      <c r="Z765" s="3"/>
      <c r="AA765" s="3"/>
      <c r="AB765" s="3"/>
      <c r="AC765" s="3"/>
      <c r="AD765" s="3"/>
    </row>
    <row r="766" spans="1:30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3"/>
      <c r="V766" s="3"/>
      <c r="W766" s="3"/>
      <c r="X766" s="3"/>
      <c r="Y766" s="3"/>
      <c r="Z766" s="3"/>
      <c r="AA766" s="3"/>
      <c r="AB766" s="3"/>
      <c r="AC766" s="3"/>
      <c r="AD766" s="3"/>
    </row>
    <row r="767" spans="1:30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3"/>
      <c r="V767" s="3"/>
      <c r="W767" s="3"/>
      <c r="X767" s="3"/>
      <c r="Y767" s="3"/>
      <c r="Z767" s="3"/>
      <c r="AA767" s="3"/>
      <c r="AB767" s="3"/>
      <c r="AC767" s="3"/>
      <c r="AD767" s="3"/>
    </row>
    <row r="768" spans="1:30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3"/>
      <c r="V768" s="3"/>
      <c r="W768" s="3"/>
      <c r="X768" s="3"/>
      <c r="Y768" s="3"/>
      <c r="Z768" s="3"/>
      <c r="AA768" s="3"/>
      <c r="AB768" s="3"/>
      <c r="AC768" s="3"/>
      <c r="AD768" s="3"/>
    </row>
    <row r="769" spans="1:30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3"/>
      <c r="V769" s="3"/>
      <c r="W769" s="3"/>
      <c r="X769" s="3"/>
      <c r="Y769" s="3"/>
      <c r="Z769" s="3"/>
      <c r="AA769" s="3"/>
      <c r="AB769" s="3"/>
      <c r="AC769" s="3"/>
      <c r="AD769" s="3"/>
    </row>
    <row r="770" spans="1:30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3"/>
      <c r="V770" s="3"/>
      <c r="W770" s="3"/>
      <c r="X770" s="3"/>
      <c r="Y770" s="3"/>
      <c r="Z770" s="3"/>
      <c r="AA770" s="3"/>
      <c r="AB770" s="3"/>
      <c r="AC770" s="3"/>
      <c r="AD770" s="3"/>
    </row>
    <row r="771" spans="1:30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3"/>
      <c r="V771" s="3"/>
      <c r="W771" s="3"/>
      <c r="X771" s="3"/>
      <c r="Y771" s="3"/>
      <c r="Z771" s="3"/>
      <c r="AA771" s="3"/>
      <c r="AB771" s="3"/>
      <c r="AC771" s="3"/>
      <c r="AD771" s="3"/>
    </row>
    <row r="772" spans="1:30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3"/>
      <c r="V772" s="3"/>
      <c r="W772" s="3"/>
      <c r="X772" s="3"/>
      <c r="Y772" s="3"/>
      <c r="Z772" s="3"/>
      <c r="AA772" s="3"/>
      <c r="AB772" s="3"/>
      <c r="AC772" s="3"/>
      <c r="AD772" s="3"/>
    </row>
    <row r="773" spans="1:30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3"/>
      <c r="V773" s="3"/>
      <c r="W773" s="3"/>
      <c r="X773" s="3"/>
      <c r="Y773" s="3"/>
      <c r="Z773" s="3"/>
      <c r="AA773" s="3"/>
      <c r="AB773" s="3"/>
      <c r="AC773" s="3"/>
      <c r="AD773" s="3"/>
    </row>
    <row r="774" spans="1:30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3"/>
      <c r="V774" s="3"/>
      <c r="W774" s="3"/>
      <c r="X774" s="3"/>
      <c r="Y774" s="3"/>
      <c r="Z774" s="3"/>
      <c r="AA774" s="3"/>
      <c r="AB774" s="3"/>
      <c r="AC774" s="3"/>
      <c r="AD774" s="3"/>
    </row>
    <row r="775" spans="1:30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3"/>
      <c r="V775" s="3"/>
      <c r="W775" s="3"/>
      <c r="X775" s="3"/>
      <c r="Y775" s="3"/>
      <c r="Z775" s="3"/>
      <c r="AA775" s="3"/>
      <c r="AB775" s="3"/>
      <c r="AC775" s="3"/>
      <c r="AD775" s="3"/>
    </row>
    <row r="776" spans="1:30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3"/>
      <c r="V776" s="3"/>
      <c r="W776" s="3"/>
      <c r="X776" s="3"/>
      <c r="Y776" s="3"/>
      <c r="Z776" s="3"/>
      <c r="AA776" s="3"/>
      <c r="AB776" s="3"/>
      <c r="AC776" s="3"/>
      <c r="AD776" s="3"/>
    </row>
    <row r="777" spans="1:30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3"/>
      <c r="V777" s="3"/>
      <c r="W777" s="3"/>
      <c r="X777" s="3"/>
      <c r="Y777" s="3"/>
      <c r="Z777" s="3"/>
      <c r="AA777" s="3"/>
      <c r="AB777" s="3"/>
      <c r="AC777" s="3"/>
      <c r="AD777" s="3"/>
    </row>
    <row r="778" spans="1:30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3"/>
      <c r="V778" s="3"/>
      <c r="W778" s="3"/>
      <c r="X778" s="3"/>
      <c r="Y778" s="3"/>
      <c r="Z778" s="3"/>
      <c r="AA778" s="3"/>
      <c r="AB778" s="3"/>
      <c r="AC778" s="3"/>
      <c r="AD778" s="3"/>
    </row>
    <row r="779" spans="1:30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3"/>
      <c r="V779" s="3"/>
      <c r="W779" s="3"/>
      <c r="X779" s="3"/>
      <c r="Y779" s="3"/>
      <c r="Z779" s="3"/>
      <c r="AA779" s="3"/>
      <c r="AB779" s="3"/>
      <c r="AC779" s="3"/>
      <c r="AD779" s="3"/>
    </row>
    <row r="780" spans="1:30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3"/>
      <c r="V780" s="3"/>
      <c r="W780" s="3"/>
      <c r="X780" s="3"/>
      <c r="Y780" s="3"/>
      <c r="Z780" s="3"/>
      <c r="AA780" s="3"/>
      <c r="AB780" s="3"/>
      <c r="AC780" s="3"/>
      <c r="AD780" s="3"/>
    </row>
    <row r="781" spans="1:30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3"/>
      <c r="V781" s="3"/>
      <c r="W781" s="3"/>
      <c r="X781" s="3"/>
      <c r="Y781" s="3"/>
      <c r="Z781" s="3"/>
      <c r="AA781" s="3"/>
      <c r="AB781" s="3"/>
      <c r="AC781" s="3"/>
      <c r="AD781" s="3"/>
    </row>
    <row r="782" spans="1:30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3"/>
      <c r="V782" s="3"/>
      <c r="W782" s="3"/>
      <c r="X782" s="3"/>
      <c r="Y782" s="3"/>
      <c r="Z782" s="3"/>
      <c r="AA782" s="3"/>
      <c r="AB782" s="3"/>
      <c r="AC782" s="3"/>
      <c r="AD782" s="3"/>
    </row>
    <row r="783" spans="1:30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3"/>
      <c r="V783" s="3"/>
      <c r="W783" s="3"/>
      <c r="X783" s="3"/>
      <c r="Y783" s="3"/>
      <c r="Z783" s="3"/>
      <c r="AA783" s="3"/>
      <c r="AB783" s="3"/>
      <c r="AC783" s="3"/>
      <c r="AD783" s="3"/>
    </row>
    <row r="784" spans="1:30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3"/>
      <c r="V784" s="3"/>
      <c r="W784" s="3"/>
      <c r="X784" s="3"/>
      <c r="Y784" s="3"/>
      <c r="Z784" s="3"/>
      <c r="AA784" s="3"/>
      <c r="AB784" s="3"/>
      <c r="AC784" s="3"/>
      <c r="AD784" s="3"/>
    </row>
    <row r="785" spans="1:30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3"/>
      <c r="V785" s="3"/>
      <c r="W785" s="3"/>
      <c r="X785" s="3"/>
      <c r="Y785" s="3"/>
      <c r="Z785" s="3"/>
      <c r="AA785" s="3"/>
      <c r="AB785" s="3"/>
      <c r="AC785" s="3"/>
      <c r="AD785" s="3"/>
    </row>
    <row r="786" spans="1:30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3"/>
      <c r="V786" s="3"/>
      <c r="W786" s="3"/>
      <c r="X786" s="3"/>
      <c r="Y786" s="3"/>
      <c r="Z786" s="3"/>
      <c r="AA786" s="3"/>
      <c r="AB786" s="3"/>
      <c r="AC786" s="3"/>
      <c r="AD786" s="3"/>
    </row>
    <row r="787" spans="1:30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3"/>
      <c r="V787" s="3"/>
      <c r="W787" s="3"/>
      <c r="X787" s="3"/>
      <c r="Y787" s="3"/>
      <c r="Z787" s="3"/>
      <c r="AA787" s="3"/>
      <c r="AB787" s="3"/>
      <c r="AC787" s="3"/>
      <c r="AD787" s="3"/>
    </row>
    <row r="788" spans="1:30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3"/>
      <c r="V788" s="3"/>
      <c r="W788" s="3"/>
      <c r="X788" s="3"/>
      <c r="Y788" s="3"/>
      <c r="Z788" s="3"/>
      <c r="AA788" s="3"/>
      <c r="AB788" s="3"/>
      <c r="AC788" s="3"/>
      <c r="AD788" s="3"/>
    </row>
    <row r="789" spans="1:30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3"/>
      <c r="V789" s="3"/>
      <c r="W789" s="3"/>
      <c r="X789" s="3"/>
      <c r="Y789" s="3"/>
      <c r="Z789" s="3"/>
      <c r="AA789" s="3"/>
      <c r="AB789" s="3"/>
      <c r="AC789" s="3"/>
      <c r="AD789" s="3"/>
    </row>
    <row r="790" spans="1:30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3"/>
      <c r="V790" s="3"/>
      <c r="W790" s="3"/>
      <c r="X790" s="3"/>
      <c r="Y790" s="3"/>
      <c r="Z790" s="3"/>
      <c r="AA790" s="3"/>
      <c r="AB790" s="3"/>
      <c r="AC790" s="3"/>
      <c r="AD790" s="3"/>
    </row>
    <row r="791" spans="1:30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3"/>
      <c r="V791" s="3"/>
      <c r="W791" s="3"/>
      <c r="X791" s="3"/>
      <c r="Y791" s="3"/>
      <c r="Z791" s="3"/>
      <c r="AA791" s="3"/>
      <c r="AB791" s="3"/>
      <c r="AC791" s="3"/>
      <c r="AD791" s="3"/>
    </row>
    <row r="792" spans="1:30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3"/>
      <c r="V792" s="3"/>
      <c r="W792" s="3"/>
      <c r="X792" s="3"/>
      <c r="Y792" s="3"/>
      <c r="Z792" s="3"/>
      <c r="AA792" s="3"/>
      <c r="AB792" s="3"/>
      <c r="AC792" s="3"/>
      <c r="AD792" s="3"/>
    </row>
    <row r="793" spans="1:30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3"/>
      <c r="V793" s="3"/>
      <c r="W793" s="3"/>
      <c r="X793" s="3"/>
      <c r="Y793" s="3"/>
      <c r="Z793" s="3"/>
      <c r="AA793" s="3"/>
      <c r="AB793" s="3"/>
      <c r="AC793" s="3"/>
      <c r="AD793" s="3"/>
    </row>
    <row r="794" spans="1:30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3"/>
      <c r="V794" s="3"/>
      <c r="W794" s="3"/>
      <c r="X794" s="3"/>
      <c r="Y794" s="3"/>
      <c r="Z794" s="3"/>
      <c r="AA794" s="3"/>
      <c r="AB794" s="3"/>
      <c r="AC794" s="3"/>
      <c r="AD794" s="3"/>
    </row>
    <row r="795" spans="1:30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3"/>
      <c r="V795" s="3"/>
      <c r="W795" s="3"/>
      <c r="X795" s="3"/>
      <c r="Y795" s="3"/>
      <c r="Z795" s="3"/>
      <c r="AA795" s="3"/>
      <c r="AB795" s="3"/>
      <c r="AC795" s="3"/>
      <c r="AD795" s="3"/>
    </row>
    <row r="796" spans="1:30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3"/>
      <c r="V796" s="3"/>
      <c r="W796" s="3"/>
      <c r="X796" s="3"/>
      <c r="Y796" s="3"/>
      <c r="Z796" s="3"/>
      <c r="AA796" s="3"/>
      <c r="AB796" s="3"/>
      <c r="AC796" s="3"/>
      <c r="AD796" s="3"/>
    </row>
    <row r="797" spans="1:30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3"/>
      <c r="V797" s="3"/>
      <c r="W797" s="3"/>
      <c r="X797" s="3"/>
      <c r="Y797" s="3"/>
      <c r="Z797" s="3"/>
      <c r="AA797" s="3"/>
      <c r="AB797" s="3"/>
      <c r="AC797" s="3"/>
      <c r="AD797" s="3"/>
    </row>
    <row r="798" spans="1:30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3"/>
      <c r="V798" s="3"/>
      <c r="W798" s="3"/>
      <c r="X798" s="3"/>
      <c r="Y798" s="3"/>
      <c r="Z798" s="3"/>
      <c r="AA798" s="3"/>
      <c r="AB798" s="3"/>
      <c r="AC798" s="3"/>
      <c r="AD798" s="3"/>
    </row>
    <row r="799" spans="1:30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3"/>
      <c r="V799" s="3"/>
      <c r="W799" s="3"/>
      <c r="X799" s="3"/>
      <c r="Y799" s="3"/>
      <c r="Z799" s="3"/>
      <c r="AA799" s="3"/>
      <c r="AB799" s="3"/>
      <c r="AC799" s="3"/>
      <c r="AD799" s="3"/>
    </row>
    <row r="800" spans="1:30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3"/>
      <c r="V800" s="3"/>
      <c r="W800" s="3"/>
      <c r="X800" s="3"/>
      <c r="Y800" s="3"/>
      <c r="Z800" s="3"/>
      <c r="AA800" s="3"/>
      <c r="AB800" s="3"/>
      <c r="AC800" s="3"/>
      <c r="AD800" s="3"/>
    </row>
    <row r="801" spans="1:30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3"/>
      <c r="V801" s="3"/>
      <c r="W801" s="3"/>
      <c r="X801" s="3"/>
      <c r="Y801" s="3"/>
      <c r="Z801" s="3"/>
      <c r="AA801" s="3"/>
      <c r="AB801" s="3"/>
      <c r="AC801" s="3"/>
      <c r="AD801" s="3"/>
    </row>
    <row r="802" spans="1:30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3"/>
      <c r="V802" s="3"/>
      <c r="W802" s="3"/>
      <c r="X802" s="3"/>
      <c r="Y802" s="3"/>
      <c r="Z802" s="3"/>
      <c r="AA802" s="3"/>
      <c r="AB802" s="3"/>
      <c r="AC802" s="3"/>
      <c r="AD802" s="3"/>
    </row>
    <row r="803" spans="1:30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3"/>
      <c r="V803" s="3"/>
      <c r="W803" s="3"/>
      <c r="X803" s="3"/>
      <c r="Y803" s="3"/>
      <c r="Z803" s="3"/>
      <c r="AA803" s="3"/>
      <c r="AB803" s="3"/>
      <c r="AC803" s="3"/>
      <c r="AD803" s="3"/>
    </row>
    <row r="804" spans="1:30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3"/>
      <c r="V804" s="3"/>
      <c r="W804" s="3"/>
      <c r="X804" s="3"/>
      <c r="Y804" s="3"/>
      <c r="Z804" s="3"/>
      <c r="AA804" s="3"/>
      <c r="AB804" s="3"/>
      <c r="AC804" s="3"/>
      <c r="AD804" s="3"/>
    </row>
    <row r="805" spans="1:30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3"/>
      <c r="V805" s="3"/>
      <c r="W805" s="3"/>
      <c r="X805" s="3"/>
      <c r="Y805" s="3"/>
      <c r="Z805" s="3"/>
      <c r="AA805" s="3"/>
      <c r="AB805" s="3"/>
      <c r="AC805" s="3"/>
      <c r="AD805" s="3"/>
    </row>
    <row r="806" spans="1:30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3"/>
      <c r="V806" s="3"/>
      <c r="W806" s="3"/>
      <c r="X806" s="3"/>
      <c r="Y806" s="3"/>
      <c r="Z806" s="3"/>
      <c r="AA806" s="3"/>
      <c r="AB806" s="3"/>
      <c r="AC806" s="3"/>
      <c r="AD806" s="3"/>
    </row>
    <row r="807" spans="1:30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3"/>
      <c r="V807" s="3"/>
      <c r="W807" s="3"/>
      <c r="X807" s="3"/>
      <c r="Y807" s="3"/>
      <c r="Z807" s="3"/>
      <c r="AA807" s="3"/>
      <c r="AB807" s="3"/>
      <c r="AC807" s="3"/>
      <c r="AD807" s="3"/>
    </row>
    <row r="808" spans="1:30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3"/>
      <c r="V808" s="3"/>
      <c r="W808" s="3"/>
      <c r="X808" s="3"/>
      <c r="Y808" s="3"/>
      <c r="Z808" s="3"/>
      <c r="AA808" s="3"/>
      <c r="AB808" s="3"/>
      <c r="AC808" s="3"/>
      <c r="AD808" s="3"/>
    </row>
    <row r="809" spans="1:30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3"/>
      <c r="V809" s="3"/>
      <c r="W809" s="3"/>
      <c r="X809" s="3"/>
      <c r="Y809" s="3"/>
      <c r="Z809" s="3"/>
      <c r="AA809" s="3"/>
      <c r="AB809" s="3"/>
      <c r="AC809" s="3"/>
      <c r="AD809" s="3"/>
    </row>
    <row r="810" spans="1:30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3"/>
      <c r="V810" s="3"/>
      <c r="W810" s="3"/>
      <c r="X810" s="3"/>
      <c r="Y810" s="3"/>
      <c r="Z810" s="3"/>
      <c r="AA810" s="3"/>
      <c r="AB810" s="3"/>
      <c r="AC810" s="3"/>
      <c r="AD810" s="3"/>
    </row>
    <row r="811" spans="1:30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3"/>
      <c r="V811" s="3"/>
      <c r="W811" s="3"/>
      <c r="X811" s="3"/>
      <c r="Y811" s="3"/>
      <c r="Z811" s="3"/>
      <c r="AA811" s="3"/>
      <c r="AB811" s="3"/>
      <c r="AC811" s="3"/>
      <c r="AD811" s="3"/>
    </row>
    <row r="812" spans="1:30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3"/>
      <c r="V812" s="3"/>
      <c r="W812" s="3"/>
      <c r="X812" s="3"/>
      <c r="Y812" s="3"/>
      <c r="Z812" s="3"/>
      <c r="AA812" s="3"/>
      <c r="AB812" s="3"/>
      <c r="AC812" s="3"/>
      <c r="AD812" s="3"/>
    </row>
    <row r="813" spans="1:30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3"/>
      <c r="V813" s="3"/>
      <c r="W813" s="3"/>
      <c r="X813" s="3"/>
      <c r="Y813" s="3"/>
      <c r="Z813" s="3"/>
      <c r="AA813" s="3"/>
      <c r="AB813" s="3"/>
      <c r="AC813" s="3"/>
      <c r="AD813" s="3"/>
    </row>
    <row r="814" spans="1:30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3"/>
      <c r="V814" s="3"/>
      <c r="W814" s="3"/>
      <c r="X814" s="3"/>
      <c r="Y814" s="3"/>
      <c r="Z814" s="3"/>
      <c r="AA814" s="3"/>
      <c r="AB814" s="3"/>
      <c r="AC814" s="3"/>
      <c r="AD814" s="3"/>
    </row>
    <row r="815" spans="1:30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3"/>
      <c r="V815" s="3"/>
      <c r="W815" s="3"/>
      <c r="X815" s="3"/>
      <c r="Y815" s="3"/>
      <c r="Z815" s="3"/>
      <c r="AA815" s="3"/>
      <c r="AB815" s="3"/>
      <c r="AC815" s="3"/>
      <c r="AD815" s="3"/>
    </row>
    <row r="816" spans="1:30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3"/>
      <c r="V816" s="3"/>
      <c r="W816" s="3"/>
      <c r="X816" s="3"/>
      <c r="Y816" s="3"/>
      <c r="Z816" s="3"/>
      <c r="AA816" s="3"/>
      <c r="AB816" s="3"/>
      <c r="AC816" s="3"/>
      <c r="AD816" s="3"/>
    </row>
    <row r="817" spans="1:30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3"/>
      <c r="V817" s="3"/>
      <c r="W817" s="3"/>
      <c r="X817" s="3"/>
      <c r="Y817" s="3"/>
      <c r="Z817" s="3"/>
      <c r="AA817" s="3"/>
      <c r="AB817" s="3"/>
      <c r="AC817" s="3"/>
      <c r="AD817" s="3"/>
    </row>
    <row r="818" spans="1:30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3"/>
      <c r="V818" s="3"/>
      <c r="W818" s="3"/>
      <c r="X818" s="3"/>
      <c r="Y818" s="3"/>
      <c r="Z818" s="3"/>
      <c r="AA818" s="3"/>
      <c r="AB818" s="3"/>
      <c r="AC818" s="3"/>
      <c r="AD818" s="3"/>
    </row>
    <row r="819" spans="1:30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3"/>
      <c r="V819" s="3"/>
      <c r="W819" s="3"/>
      <c r="X819" s="3"/>
      <c r="Y819" s="3"/>
      <c r="Z819" s="3"/>
      <c r="AA819" s="3"/>
      <c r="AB819" s="3"/>
      <c r="AC819" s="3"/>
      <c r="AD819" s="3"/>
    </row>
    <row r="820" spans="1:30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3"/>
      <c r="V820" s="3"/>
      <c r="W820" s="3"/>
      <c r="X820" s="3"/>
      <c r="Y820" s="3"/>
      <c r="Z820" s="3"/>
      <c r="AA820" s="3"/>
      <c r="AB820" s="3"/>
      <c r="AC820" s="3"/>
      <c r="AD820" s="3"/>
    </row>
    <row r="821" spans="1:30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3"/>
      <c r="V821" s="3"/>
      <c r="W821" s="3"/>
      <c r="X821" s="3"/>
      <c r="Y821" s="3"/>
      <c r="Z821" s="3"/>
      <c r="AA821" s="3"/>
      <c r="AB821" s="3"/>
      <c r="AC821" s="3"/>
      <c r="AD821" s="3"/>
    </row>
    <row r="822" spans="1:30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3"/>
      <c r="V822" s="3"/>
      <c r="W822" s="3"/>
      <c r="X822" s="3"/>
      <c r="Y822" s="3"/>
      <c r="Z822" s="3"/>
      <c r="AA822" s="3"/>
      <c r="AB822" s="3"/>
      <c r="AC822" s="3"/>
      <c r="AD822" s="3"/>
    </row>
    <row r="823" spans="1:30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3"/>
      <c r="V823" s="3"/>
      <c r="W823" s="3"/>
      <c r="X823" s="3"/>
      <c r="Y823" s="3"/>
      <c r="Z823" s="3"/>
      <c r="AA823" s="3"/>
      <c r="AB823" s="3"/>
      <c r="AC823" s="3"/>
      <c r="AD823" s="3"/>
    </row>
    <row r="824" spans="1:30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3"/>
      <c r="V824" s="3"/>
      <c r="W824" s="3"/>
      <c r="X824" s="3"/>
      <c r="Y824" s="3"/>
      <c r="Z824" s="3"/>
      <c r="AA824" s="3"/>
      <c r="AB824" s="3"/>
      <c r="AC824" s="3"/>
      <c r="AD824" s="3"/>
    </row>
    <row r="825" spans="1:30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3"/>
      <c r="V825" s="3"/>
      <c r="W825" s="3"/>
      <c r="X825" s="3"/>
      <c r="Y825" s="3"/>
      <c r="Z825" s="3"/>
      <c r="AA825" s="3"/>
      <c r="AB825" s="3"/>
      <c r="AC825" s="3"/>
      <c r="AD825" s="3"/>
    </row>
    <row r="826" spans="1:30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3"/>
      <c r="V826" s="3"/>
      <c r="W826" s="3"/>
      <c r="X826" s="3"/>
      <c r="Y826" s="3"/>
      <c r="Z826" s="3"/>
      <c r="AA826" s="3"/>
      <c r="AB826" s="3"/>
      <c r="AC826" s="3"/>
      <c r="AD826" s="3"/>
    </row>
    <row r="827" spans="1:30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3"/>
      <c r="V827" s="3"/>
      <c r="W827" s="3"/>
      <c r="X827" s="3"/>
      <c r="Y827" s="3"/>
      <c r="Z827" s="3"/>
      <c r="AA827" s="3"/>
      <c r="AB827" s="3"/>
      <c r="AC827" s="3"/>
      <c r="AD827" s="3"/>
    </row>
    <row r="828" spans="1:30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3"/>
      <c r="V828" s="3"/>
      <c r="W828" s="3"/>
      <c r="X828" s="3"/>
      <c r="Y828" s="3"/>
      <c r="Z828" s="3"/>
      <c r="AA828" s="3"/>
      <c r="AB828" s="3"/>
      <c r="AC828" s="3"/>
      <c r="AD828" s="3"/>
    </row>
    <row r="829" spans="1:30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3"/>
      <c r="V829" s="3"/>
      <c r="W829" s="3"/>
      <c r="X829" s="3"/>
      <c r="Y829" s="3"/>
      <c r="Z829" s="3"/>
      <c r="AA829" s="3"/>
      <c r="AB829" s="3"/>
      <c r="AC829" s="3"/>
      <c r="AD829" s="3"/>
    </row>
    <row r="830" spans="1:30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3"/>
      <c r="V830" s="3"/>
      <c r="W830" s="3"/>
      <c r="X830" s="3"/>
      <c r="Y830" s="3"/>
      <c r="Z830" s="3"/>
      <c r="AA830" s="3"/>
      <c r="AB830" s="3"/>
      <c r="AC830" s="3"/>
      <c r="AD830" s="3"/>
    </row>
    <row r="831" spans="1:30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3"/>
      <c r="V831" s="3"/>
      <c r="W831" s="3"/>
      <c r="X831" s="3"/>
      <c r="Y831" s="3"/>
      <c r="Z831" s="3"/>
      <c r="AA831" s="3"/>
      <c r="AB831" s="3"/>
      <c r="AC831" s="3"/>
      <c r="AD831" s="3"/>
    </row>
    <row r="832" spans="1:30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3"/>
      <c r="V832" s="3"/>
      <c r="W832" s="3"/>
      <c r="X832" s="3"/>
      <c r="Y832" s="3"/>
      <c r="Z832" s="3"/>
      <c r="AA832" s="3"/>
      <c r="AB832" s="3"/>
      <c r="AC832" s="3"/>
      <c r="AD832" s="3"/>
    </row>
    <row r="833" spans="1:30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3"/>
      <c r="V833" s="3"/>
      <c r="W833" s="3"/>
      <c r="X833" s="3"/>
      <c r="Y833" s="3"/>
      <c r="Z833" s="3"/>
      <c r="AA833" s="3"/>
      <c r="AB833" s="3"/>
      <c r="AC833" s="3"/>
      <c r="AD833" s="3"/>
    </row>
    <row r="834" spans="1:30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3"/>
      <c r="V834" s="3"/>
      <c r="W834" s="3"/>
      <c r="X834" s="3"/>
      <c r="Y834" s="3"/>
      <c r="Z834" s="3"/>
      <c r="AA834" s="3"/>
      <c r="AB834" s="3"/>
      <c r="AC834" s="3"/>
      <c r="AD834" s="3"/>
    </row>
    <row r="835" spans="1:30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3"/>
      <c r="V835" s="3"/>
      <c r="W835" s="3"/>
      <c r="X835" s="3"/>
      <c r="Y835" s="3"/>
      <c r="Z835" s="3"/>
      <c r="AA835" s="3"/>
      <c r="AB835" s="3"/>
      <c r="AC835" s="3"/>
      <c r="AD835" s="3"/>
    </row>
    <row r="836" spans="1:30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3"/>
      <c r="V836" s="3"/>
      <c r="W836" s="3"/>
      <c r="X836" s="3"/>
      <c r="Y836" s="3"/>
      <c r="Z836" s="3"/>
      <c r="AA836" s="3"/>
      <c r="AB836" s="3"/>
      <c r="AC836" s="3"/>
      <c r="AD836" s="3"/>
    </row>
    <row r="837" spans="1:30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3"/>
      <c r="V837" s="3"/>
      <c r="W837" s="3"/>
      <c r="X837" s="3"/>
      <c r="Y837" s="3"/>
      <c r="Z837" s="3"/>
      <c r="AA837" s="3"/>
      <c r="AB837" s="3"/>
      <c r="AC837" s="3"/>
      <c r="AD837" s="3"/>
    </row>
    <row r="838" spans="1:30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3"/>
      <c r="V838" s="3"/>
      <c r="W838" s="3"/>
      <c r="X838" s="3"/>
      <c r="Y838" s="3"/>
      <c r="Z838" s="3"/>
      <c r="AA838" s="3"/>
      <c r="AB838" s="3"/>
      <c r="AC838" s="3"/>
      <c r="AD838" s="3"/>
    </row>
    <row r="839" spans="1:30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3"/>
      <c r="V839" s="3"/>
      <c r="W839" s="3"/>
      <c r="X839" s="3"/>
      <c r="Y839" s="3"/>
      <c r="Z839" s="3"/>
      <c r="AA839" s="3"/>
      <c r="AB839" s="3"/>
      <c r="AC839" s="3"/>
      <c r="AD839" s="3"/>
    </row>
    <row r="840" spans="1:30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3"/>
      <c r="V840" s="3"/>
      <c r="W840" s="3"/>
      <c r="X840" s="3"/>
      <c r="Y840" s="3"/>
      <c r="Z840" s="3"/>
      <c r="AA840" s="3"/>
      <c r="AB840" s="3"/>
      <c r="AC840" s="3"/>
      <c r="AD840" s="3"/>
    </row>
    <row r="841" spans="1:30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3"/>
      <c r="V841" s="3"/>
      <c r="W841" s="3"/>
      <c r="X841" s="3"/>
      <c r="Y841" s="3"/>
      <c r="Z841" s="3"/>
      <c r="AA841" s="3"/>
      <c r="AB841" s="3"/>
      <c r="AC841" s="3"/>
      <c r="AD841" s="3"/>
    </row>
    <row r="842" spans="1:30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3"/>
      <c r="V842" s="3"/>
      <c r="W842" s="3"/>
      <c r="X842" s="3"/>
      <c r="Y842" s="3"/>
      <c r="Z842" s="3"/>
      <c r="AA842" s="3"/>
      <c r="AB842" s="3"/>
      <c r="AC842" s="3"/>
      <c r="AD842" s="3"/>
    </row>
    <row r="843" spans="1:30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3"/>
      <c r="V843" s="3"/>
      <c r="W843" s="3"/>
      <c r="X843" s="3"/>
      <c r="Y843" s="3"/>
      <c r="Z843" s="3"/>
      <c r="AA843" s="3"/>
      <c r="AB843" s="3"/>
      <c r="AC843" s="3"/>
      <c r="AD843" s="3"/>
    </row>
    <row r="844" spans="1:30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3"/>
      <c r="V844" s="3"/>
      <c r="W844" s="3"/>
      <c r="X844" s="3"/>
      <c r="Y844" s="3"/>
      <c r="Z844" s="3"/>
      <c r="AA844" s="3"/>
      <c r="AB844" s="3"/>
      <c r="AC844" s="3"/>
      <c r="AD844" s="3"/>
    </row>
    <row r="845" spans="1:30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3"/>
      <c r="V845" s="3"/>
      <c r="W845" s="3"/>
      <c r="X845" s="3"/>
      <c r="Y845" s="3"/>
      <c r="Z845" s="3"/>
      <c r="AA845" s="3"/>
      <c r="AB845" s="3"/>
      <c r="AC845" s="3"/>
      <c r="AD845" s="3"/>
    </row>
    <row r="846" spans="1:30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3"/>
      <c r="V846" s="3"/>
      <c r="W846" s="3"/>
      <c r="X846" s="3"/>
      <c r="Y846" s="3"/>
      <c r="Z846" s="3"/>
      <c r="AA846" s="3"/>
      <c r="AB846" s="3"/>
      <c r="AC846" s="3"/>
      <c r="AD846" s="3"/>
    </row>
    <row r="847" spans="1:30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3"/>
      <c r="V847" s="3"/>
      <c r="W847" s="3"/>
      <c r="X847" s="3"/>
      <c r="Y847" s="3"/>
      <c r="Z847" s="3"/>
      <c r="AA847" s="3"/>
      <c r="AB847" s="3"/>
      <c r="AC847" s="3"/>
      <c r="AD847" s="3"/>
    </row>
    <row r="848" spans="1:30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3"/>
      <c r="V848" s="3"/>
      <c r="W848" s="3"/>
      <c r="X848" s="3"/>
      <c r="Y848" s="3"/>
      <c r="Z848" s="3"/>
      <c r="AA848" s="3"/>
      <c r="AB848" s="3"/>
      <c r="AC848" s="3"/>
      <c r="AD848" s="3"/>
    </row>
    <row r="849" spans="1:30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3"/>
      <c r="V849" s="3"/>
      <c r="W849" s="3"/>
      <c r="X849" s="3"/>
      <c r="Y849" s="3"/>
      <c r="Z849" s="3"/>
      <c r="AA849" s="3"/>
      <c r="AB849" s="3"/>
      <c r="AC849" s="3"/>
      <c r="AD849" s="3"/>
    </row>
    <row r="850" spans="1:30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3"/>
      <c r="V850" s="3"/>
      <c r="W850" s="3"/>
      <c r="X850" s="3"/>
      <c r="Y850" s="3"/>
      <c r="Z850" s="3"/>
      <c r="AA850" s="3"/>
      <c r="AB850" s="3"/>
      <c r="AC850" s="3"/>
      <c r="AD850" s="3"/>
    </row>
    <row r="851" spans="1:30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3"/>
      <c r="V851" s="3"/>
      <c r="W851" s="3"/>
      <c r="X851" s="3"/>
      <c r="Y851" s="3"/>
      <c r="Z851" s="3"/>
      <c r="AA851" s="3"/>
      <c r="AB851" s="3"/>
      <c r="AC851" s="3"/>
      <c r="AD851" s="3"/>
    </row>
    <row r="852" spans="1:30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3"/>
      <c r="V852" s="3"/>
      <c r="W852" s="3"/>
      <c r="X852" s="3"/>
      <c r="Y852" s="3"/>
      <c r="Z852" s="3"/>
      <c r="AA852" s="3"/>
      <c r="AB852" s="3"/>
      <c r="AC852" s="3"/>
      <c r="AD852" s="3"/>
    </row>
    <row r="853" spans="1:30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3"/>
      <c r="V853" s="3"/>
      <c r="W853" s="3"/>
      <c r="X853" s="3"/>
      <c r="Y853" s="3"/>
      <c r="Z853" s="3"/>
      <c r="AA853" s="3"/>
      <c r="AB853" s="3"/>
      <c r="AC853" s="3"/>
      <c r="AD853" s="3"/>
    </row>
    <row r="854" spans="1:30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3"/>
      <c r="V854" s="3"/>
      <c r="W854" s="3"/>
      <c r="X854" s="3"/>
      <c r="Y854" s="3"/>
      <c r="Z854" s="3"/>
      <c r="AA854" s="3"/>
      <c r="AB854" s="3"/>
      <c r="AC854" s="3"/>
      <c r="AD854" s="3"/>
    </row>
    <row r="855" spans="1:30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3"/>
      <c r="V855" s="3"/>
      <c r="W855" s="3"/>
      <c r="X855" s="3"/>
      <c r="Y855" s="3"/>
      <c r="Z855" s="3"/>
      <c r="AA855" s="3"/>
      <c r="AB855" s="3"/>
      <c r="AC855" s="3"/>
      <c r="AD855" s="3"/>
    </row>
    <row r="856" spans="1:30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3"/>
      <c r="V856" s="3"/>
      <c r="W856" s="3"/>
      <c r="X856" s="3"/>
      <c r="Y856" s="3"/>
      <c r="Z856" s="3"/>
      <c r="AA856" s="3"/>
      <c r="AB856" s="3"/>
      <c r="AC856" s="3"/>
      <c r="AD856" s="3"/>
    </row>
    <row r="857" spans="1:30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3"/>
      <c r="V857" s="3"/>
      <c r="W857" s="3"/>
      <c r="X857" s="3"/>
      <c r="Y857" s="3"/>
      <c r="Z857" s="3"/>
      <c r="AA857" s="3"/>
      <c r="AB857" s="3"/>
      <c r="AC857" s="3"/>
      <c r="AD857" s="3"/>
    </row>
    <row r="858" spans="1:30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3"/>
      <c r="V858" s="3"/>
      <c r="W858" s="3"/>
      <c r="X858" s="3"/>
      <c r="Y858" s="3"/>
      <c r="Z858" s="3"/>
      <c r="AA858" s="3"/>
      <c r="AB858" s="3"/>
      <c r="AC858" s="3"/>
      <c r="AD858" s="3"/>
    </row>
    <row r="859" spans="1:30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3"/>
      <c r="V859" s="3"/>
      <c r="W859" s="3"/>
      <c r="X859" s="3"/>
      <c r="Y859" s="3"/>
      <c r="Z859" s="3"/>
      <c r="AA859" s="3"/>
      <c r="AB859" s="3"/>
      <c r="AC859" s="3"/>
      <c r="AD859" s="3"/>
    </row>
    <row r="860" spans="1:30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3"/>
      <c r="V860" s="3"/>
      <c r="W860" s="3"/>
      <c r="X860" s="3"/>
      <c r="Y860" s="3"/>
      <c r="Z860" s="3"/>
      <c r="AA860" s="3"/>
      <c r="AB860" s="3"/>
      <c r="AC860" s="3"/>
      <c r="AD860" s="3"/>
    </row>
    <row r="861" spans="1:30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3"/>
      <c r="V861" s="3"/>
      <c r="W861" s="3"/>
      <c r="X861" s="3"/>
      <c r="Y861" s="3"/>
      <c r="Z861" s="3"/>
      <c r="AA861" s="3"/>
      <c r="AB861" s="3"/>
      <c r="AC861" s="3"/>
      <c r="AD861" s="3"/>
    </row>
    <row r="862" spans="1:30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3"/>
      <c r="V862" s="3"/>
      <c r="W862" s="3"/>
      <c r="X862" s="3"/>
      <c r="Y862" s="3"/>
      <c r="Z862" s="3"/>
      <c r="AA862" s="3"/>
      <c r="AB862" s="3"/>
      <c r="AC862" s="3"/>
      <c r="AD862" s="3"/>
    </row>
    <row r="863" spans="1:30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3"/>
      <c r="V863" s="3"/>
      <c r="W863" s="3"/>
      <c r="X863" s="3"/>
      <c r="Y863" s="3"/>
      <c r="Z863" s="3"/>
      <c r="AA863" s="3"/>
      <c r="AB863" s="3"/>
      <c r="AC863" s="3"/>
      <c r="AD863" s="3"/>
    </row>
    <row r="864" spans="1:30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3"/>
      <c r="V864" s="3"/>
      <c r="W864" s="3"/>
      <c r="X864" s="3"/>
      <c r="Y864" s="3"/>
      <c r="Z864" s="3"/>
      <c r="AA864" s="3"/>
      <c r="AB864" s="3"/>
      <c r="AC864" s="3"/>
      <c r="AD864" s="3"/>
    </row>
    <row r="865" spans="1:30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3"/>
      <c r="V865" s="3"/>
      <c r="W865" s="3"/>
      <c r="X865" s="3"/>
      <c r="Y865" s="3"/>
      <c r="Z865" s="3"/>
      <c r="AA865" s="3"/>
      <c r="AB865" s="3"/>
      <c r="AC865" s="3"/>
      <c r="AD865" s="3"/>
    </row>
    <row r="866" spans="1:30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3"/>
      <c r="V866" s="3"/>
      <c r="W866" s="3"/>
      <c r="X866" s="3"/>
      <c r="Y866" s="3"/>
      <c r="Z866" s="3"/>
      <c r="AA866" s="3"/>
      <c r="AB866" s="3"/>
      <c r="AC866" s="3"/>
      <c r="AD866" s="3"/>
    </row>
    <row r="867" spans="1:30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3"/>
      <c r="V867" s="3"/>
      <c r="W867" s="3"/>
      <c r="X867" s="3"/>
      <c r="Y867" s="3"/>
      <c r="Z867" s="3"/>
      <c r="AA867" s="3"/>
      <c r="AB867" s="3"/>
      <c r="AC867" s="3"/>
      <c r="AD867" s="3"/>
    </row>
    <row r="868" spans="1:30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3"/>
      <c r="V868" s="3"/>
      <c r="W868" s="3"/>
      <c r="X868" s="3"/>
      <c r="Y868" s="3"/>
      <c r="Z868" s="3"/>
      <c r="AA868" s="3"/>
      <c r="AB868" s="3"/>
      <c r="AC868" s="3"/>
      <c r="AD868" s="3"/>
    </row>
    <row r="869" spans="1:30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3"/>
      <c r="V869" s="3"/>
      <c r="W869" s="3"/>
      <c r="X869" s="3"/>
      <c r="Y869" s="3"/>
      <c r="Z869" s="3"/>
      <c r="AA869" s="3"/>
      <c r="AB869" s="3"/>
      <c r="AC869" s="3"/>
      <c r="AD869" s="3"/>
    </row>
    <row r="870" spans="1:30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3"/>
      <c r="V870" s="3"/>
      <c r="W870" s="3"/>
      <c r="X870" s="3"/>
      <c r="Y870" s="3"/>
      <c r="Z870" s="3"/>
      <c r="AA870" s="3"/>
      <c r="AB870" s="3"/>
      <c r="AC870" s="3"/>
      <c r="AD870" s="3"/>
    </row>
    <row r="871" spans="1:30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3"/>
      <c r="V871" s="3"/>
      <c r="W871" s="3"/>
      <c r="X871" s="3"/>
      <c r="Y871" s="3"/>
      <c r="Z871" s="3"/>
      <c r="AA871" s="3"/>
      <c r="AB871" s="3"/>
      <c r="AC871" s="3"/>
      <c r="AD871" s="3"/>
    </row>
    <row r="872" spans="1:30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3"/>
      <c r="V872" s="3"/>
      <c r="W872" s="3"/>
      <c r="X872" s="3"/>
      <c r="Y872" s="3"/>
      <c r="Z872" s="3"/>
      <c r="AA872" s="3"/>
      <c r="AB872" s="3"/>
      <c r="AC872" s="3"/>
      <c r="AD872" s="3"/>
    </row>
    <row r="873" spans="1:30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3"/>
      <c r="V873" s="3"/>
      <c r="W873" s="3"/>
      <c r="X873" s="3"/>
      <c r="Y873" s="3"/>
      <c r="Z873" s="3"/>
      <c r="AA873" s="3"/>
      <c r="AB873" s="3"/>
      <c r="AC873" s="3"/>
      <c r="AD873" s="3"/>
    </row>
    <row r="874" spans="1:30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3"/>
      <c r="V874" s="3"/>
      <c r="W874" s="3"/>
      <c r="X874" s="3"/>
      <c r="Y874" s="3"/>
      <c r="Z874" s="3"/>
      <c r="AA874" s="3"/>
      <c r="AB874" s="3"/>
      <c r="AC874" s="3"/>
      <c r="AD874" s="3"/>
    </row>
    <row r="875" spans="1:30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3"/>
      <c r="V875" s="3"/>
      <c r="W875" s="3"/>
      <c r="X875" s="3"/>
      <c r="Y875" s="3"/>
      <c r="Z875" s="3"/>
      <c r="AA875" s="3"/>
      <c r="AB875" s="3"/>
      <c r="AC875" s="3"/>
      <c r="AD875" s="3"/>
    </row>
    <row r="876" spans="1:30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3"/>
      <c r="V876" s="3"/>
      <c r="W876" s="3"/>
      <c r="X876" s="3"/>
      <c r="Y876" s="3"/>
      <c r="Z876" s="3"/>
      <c r="AA876" s="3"/>
      <c r="AB876" s="3"/>
      <c r="AC876" s="3"/>
      <c r="AD876" s="3"/>
    </row>
    <row r="877" spans="1:30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3"/>
      <c r="V877" s="3"/>
      <c r="W877" s="3"/>
      <c r="X877" s="3"/>
      <c r="Y877" s="3"/>
      <c r="Z877" s="3"/>
      <c r="AA877" s="3"/>
      <c r="AB877" s="3"/>
      <c r="AC877" s="3"/>
      <c r="AD877" s="3"/>
    </row>
    <row r="878" spans="1:30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3"/>
      <c r="V878" s="3"/>
      <c r="W878" s="3"/>
      <c r="X878" s="3"/>
      <c r="Y878" s="3"/>
      <c r="Z878" s="3"/>
      <c r="AA878" s="3"/>
      <c r="AB878" s="3"/>
      <c r="AC878" s="3"/>
      <c r="AD878" s="3"/>
    </row>
    <row r="879" spans="1:30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3"/>
      <c r="V879" s="3"/>
      <c r="W879" s="3"/>
      <c r="X879" s="3"/>
      <c r="Y879" s="3"/>
      <c r="Z879" s="3"/>
      <c r="AA879" s="3"/>
      <c r="AB879" s="3"/>
      <c r="AC879" s="3"/>
      <c r="AD879" s="3"/>
    </row>
    <row r="880" spans="1:30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3"/>
      <c r="V880" s="3"/>
      <c r="W880" s="3"/>
      <c r="X880" s="3"/>
      <c r="Y880" s="3"/>
      <c r="Z880" s="3"/>
      <c r="AA880" s="3"/>
      <c r="AB880" s="3"/>
      <c r="AC880" s="3"/>
      <c r="AD880" s="3"/>
    </row>
    <row r="881" spans="1:30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3"/>
      <c r="V881" s="3"/>
      <c r="W881" s="3"/>
      <c r="X881" s="3"/>
      <c r="Y881" s="3"/>
      <c r="Z881" s="3"/>
      <c r="AA881" s="3"/>
      <c r="AB881" s="3"/>
      <c r="AC881" s="3"/>
      <c r="AD881" s="3"/>
    </row>
    <row r="882" spans="1:30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3"/>
      <c r="V882" s="3"/>
      <c r="W882" s="3"/>
      <c r="X882" s="3"/>
      <c r="Y882" s="3"/>
      <c r="Z882" s="3"/>
      <c r="AA882" s="3"/>
      <c r="AB882" s="3"/>
      <c r="AC882" s="3"/>
      <c r="AD882" s="3"/>
    </row>
    <row r="883" spans="1:30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3"/>
      <c r="V883" s="3"/>
      <c r="W883" s="3"/>
      <c r="X883" s="3"/>
      <c r="Y883" s="3"/>
      <c r="Z883" s="3"/>
      <c r="AA883" s="3"/>
      <c r="AB883" s="3"/>
      <c r="AC883" s="3"/>
      <c r="AD883" s="3"/>
    </row>
    <row r="884" spans="1:30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3"/>
      <c r="V884" s="3"/>
      <c r="W884" s="3"/>
      <c r="X884" s="3"/>
      <c r="Y884" s="3"/>
      <c r="Z884" s="3"/>
      <c r="AA884" s="3"/>
      <c r="AB884" s="3"/>
      <c r="AC884" s="3"/>
      <c r="AD884" s="3"/>
    </row>
    <row r="885" spans="1:30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3"/>
      <c r="V885" s="3"/>
      <c r="W885" s="3"/>
      <c r="X885" s="3"/>
      <c r="Y885" s="3"/>
      <c r="Z885" s="3"/>
      <c r="AA885" s="3"/>
      <c r="AB885" s="3"/>
      <c r="AC885" s="3"/>
      <c r="AD885" s="3"/>
    </row>
    <row r="886" spans="1:30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3"/>
      <c r="V886" s="3"/>
      <c r="W886" s="3"/>
      <c r="X886" s="3"/>
      <c r="Y886" s="3"/>
      <c r="Z886" s="3"/>
      <c r="AA886" s="3"/>
      <c r="AB886" s="3"/>
      <c r="AC886" s="3"/>
      <c r="AD886" s="3"/>
    </row>
    <row r="887" spans="1:30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3"/>
      <c r="V887" s="3"/>
      <c r="W887" s="3"/>
      <c r="X887" s="3"/>
      <c r="Y887" s="3"/>
      <c r="Z887" s="3"/>
      <c r="AA887" s="3"/>
      <c r="AB887" s="3"/>
      <c r="AC887" s="3"/>
      <c r="AD887" s="3"/>
    </row>
    <row r="888" spans="1:30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3"/>
      <c r="V888" s="3"/>
      <c r="W888" s="3"/>
      <c r="X888" s="3"/>
      <c r="Y888" s="3"/>
      <c r="Z888" s="3"/>
      <c r="AA888" s="3"/>
      <c r="AB888" s="3"/>
      <c r="AC888" s="3"/>
      <c r="AD888" s="3"/>
    </row>
    <row r="889" spans="1:30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3"/>
      <c r="V889" s="3"/>
      <c r="W889" s="3"/>
      <c r="X889" s="3"/>
      <c r="Y889" s="3"/>
      <c r="Z889" s="3"/>
      <c r="AA889" s="3"/>
      <c r="AB889" s="3"/>
      <c r="AC889" s="3"/>
      <c r="AD889" s="3"/>
    </row>
    <row r="890" spans="1:30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3"/>
      <c r="V890" s="3"/>
      <c r="W890" s="3"/>
      <c r="X890" s="3"/>
      <c r="Y890" s="3"/>
      <c r="Z890" s="3"/>
      <c r="AA890" s="3"/>
      <c r="AB890" s="3"/>
      <c r="AC890" s="3"/>
      <c r="AD890" s="3"/>
    </row>
    <row r="891" spans="1:30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3"/>
      <c r="V891" s="3"/>
      <c r="W891" s="3"/>
      <c r="X891" s="3"/>
      <c r="Y891" s="3"/>
      <c r="Z891" s="3"/>
      <c r="AA891" s="3"/>
      <c r="AB891" s="3"/>
      <c r="AC891" s="3"/>
      <c r="AD891" s="3"/>
    </row>
    <row r="892" spans="1:30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3"/>
      <c r="V892" s="3"/>
      <c r="W892" s="3"/>
      <c r="X892" s="3"/>
      <c r="Y892" s="3"/>
      <c r="Z892" s="3"/>
      <c r="AA892" s="3"/>
      <c r="AB892" s="3"/>
      <c r="AC892" s="3"/>
      <c r="AD892" s="3"/>
    </row>
    <row r="893" spans="1:30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3"/>
      <c r="V893" s="3"/>
      <c r="W893" s="3"/>
      <c r="X893" s="3"/>
      <c r="Y893" s="3"/>
      <c r="Z893" s="3"/>
      <c r="AA893" s="3"/>
      <c r="AB893" s="3"/>
      <c r="AC893" s="3"/>
      <c r="AD893" s="3"/>
    </row>
    <row r="894" spans="1:30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3"/>
      <c r="V894" s="3"/>
      <c r="W894" s="3"/>
      <c r="X894" s="3"/>
      <c r="Y894" s="3"/>
      <c r="Z894" s="3"/>
      <c r="AA894" s="3"/>
      <c r="AB894" s="3"/>
      <c r="AC894" s="3"/>
      <c r="AD894" s="3"/>
    </row>
    <row r="895" spans="1:30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3"/>
      <c r="V895" s="3"/>
      <c r="W895" s="3"/>
      <c r="X895" s="3"/>
      <c r="Y895" s="3"/>
      <c r="Z895" s="3"/>
      <c r="AA895" s="3"/>
      <c r="AB895" s="3"/>
      <c r="AC895" s="3"/>
      <c r="AD895" s="3"/>
    </row>
    <row r="896" spans="1:30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3"/>
      <c r="V896" s="3"/>
      <c r="W896" s="3"/>
      <c r="X896" s="3"/>
      <c r="Y896" s="3"/>
      <c r="Z896" s="3"/>
      <c r="AA896" s="3"/>
      <c r="AB896" s="3"/>
      <c r="AC896" s="3"/>
      <c r="AD896" s="3"/>
    </row>
    <row r="897" spans="1:30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3"/>
      <c r="V897" s="3"/>
      <c r="W897" s="3"/>
      <c r="X897" s="3"/>
      <c r="Y897" s="3"/>
      <c r="Z897" s="3"/>
      <c r="AA897" s="3"/>
      <c r="AB897" s="3"/>
      <c r="AC897" s="3"/>
      <c r="AD897" s="3"/>
    </row>
    <row r="898" spans="1:30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3"/>
      <c r="V898" s="3"/>
      <c r="W898" s="3"/>
      <c r="X898" s="3"/>
      <c r="Y898" s="3"/>
      <c r="Z898" s="3"/>
      <c r="AA898" s="3"/>
      <c r="AB898" s="3"/>
      <c r="AC898" s="3"/>
      <c r="AD898" s="3"/>
    </row>
    <row r="899" spans="1:30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3"/>
      <c r="V899" s="3"/>
      <c r="W899" s="3"/>
      <c r="X899" s="3"/>
      <c r="Y899" s="3"/>
      <c r="Z899" s="3"/>
      <c r="AA899" s="3"/>
      <c r="AB899" s="3"/>
      <c r="AC899" s="3"/>
      <c r="AD899" s="3"/>
    </row>
    <row r="900" spans="1:30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3"/>
      <c r="V900" s="3"/>
      <c r="W900" s="3"/>
      <c r="X900" s="3"/>
      <c r="Y900" s="3"/>
      <c r="Z900" s="3"/>
      <c r="AA900" s="3"/>
      <c r="AB900" s="3"/>
      <c r="AC900" s="3"/>
      <c r="AD900" s="3"/>
    </row>
    <row r="901" spans="1:30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3"/>
      <c r="V901" s="3"/>
      <c r="W901" s="3"/>
      <c r="X901" s="3"/>
      <c r="Y901" s="3"/>
      <c r="Z901" s="3"/>
      <c r="AA901" s="3"/>
      <c r="AB901" s="3"/>
      <c r="AC901" s="3"/>
      <c r="AD901" s="3"/>
    </row>
    <row r="902" spans="1:30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3"/>
      <c r="V902" s="3"/>
      <c r="W902" s="3"/>
      <c r="X902" s="3"/>
      <c r="Y902" s="3"/>
      <c r="Z902" s="3"/>
      <c r="AA902" s="3"/>
      <c r="AB902" s="3"/>
      <c r="AC902" s="3"/>
      <c r="AD902" s="3"/>
    </row>
    <row r="903" spans="1:30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3"/>
      <c r="V903" s="3"/>
      <c r="W903" s="3"/>
      <c r="X903" s="3"/>
      <c r="Y903" s="3"/>
      <c r="Z903" s="3"/>
      <c r="AA903" s="3"/>
      <c r="AB903" s="3"/>
      <c r="AC903" s="3"/>
      <c r="AD903" s="3"/>
    </row>
    <row r="904" spans="1:30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3"/>
      <c r="V904" s="3"/>
      <c r="W904" s="3"/>
      <c r="X904" s="3"/>
      <c r="Y904" s="3"/>
      <c r="Z904" s="3"/>
      <c r="AA904" s="3"/>
      <c r="AB904" s="3"/>
      <c r="AC904" s="3"/>
      <c r="AD904" s="3"/>
    </row>
    <row r="905" spans="1:30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3"/>
      <c r="V905" s="3"/>
      <c r="W905" s="3"/>
      <c r="X905" s="3"/>
      <c r="Y905" s="3"/>
      <c r="Z905" s="3"/>
      <c r="AA905" s="3"/>
      <c r="AB905" s="3"/>
      <c r="AC905" s="3"/>
      <c r="AD905" s="3"/>
    </row>
    <row r="906" spans="1:30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3"/>
      <c r="V906" s="3"/>
      <c r="W906" s="3"/>
      <c r="X906" s="3"/>
      <c r="Y906" s="3"/>
      <c r="Z906" s="3"/>
      <c r="AA906" s="3"/>
      <c r="AB906" s="3"/>
      <c r="AC906" s="3"/>
      <c r="AD906" s="3"/>
    </row>
    <row r="907" spans="1:30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3"/>
      <c r="V907" s="3"/>
      <c r="W907" s="3"/>
      <c r="X907" s="3"/>
      <c r="Y907" s="3"/>
      <c r="Z907" s="3"/>
      <c r="AA907" s="3"/>
      <c r="AB907" s="3"/>
      <c r="AC907" s="3"/>
      <c r="AD907" s="3"/>
    </row>
    <row r="908" spans="1:30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3"/>
      <c r="V908" s="3"/>
      <c r="W908" s="3"/>
      <c r="X908" s="3"/>
      <c r="Y908" s="3"/>
      <c r="Z908" s="3"/>
      <c r="AA908" s="3"/>
      <c r="AB908" s="3"/>
      <c r="AC908" s="3"/>
      <c r="AD908" s="3"/>
    </row>
    <row r="909" spans="1:30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3"/>
      <c r="V909" s="3"/>
      <c r="W909" s="3"/>
      <c r="X909" s="3"/>
      <c r="Y909" s="3"/>
      <c r="Z909" s="3"/>
      <c r="AA909" s="3"/>
      <c r="AB909" s="3"/>
      <c r="AC909" s="3"/>
      <c r="AD909" s="3"/>
    </row>
    <row r="910" spans="1:30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3"/>
      <c r="V910" s="3"/>
      <c r="W910" s="3"/>
      <c r="X910" s="3"/>
      <c r="Y910" s="3"/>
      <c r="Z910" s="3"/>
      <c r="AA910" s="3"/>
      <c r="AB910" s="3"/>
      <c r="AC910" s="3"/>
      <c r="AD910" s="3"/>
    </row>
    <row r="911" spans="1:30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3"/>
      <c r="V911" s="3"/>
      <c r="W911" s="3"/>
      <c r="X911" s="3"/>
      <c r="Y911" s="3"/>
      <c r="Z911" s="3"/>
      <c r="AA911" s="3"/>
      <c r="AB911" s="3"/>
      <c r="AC911" s="3"/>
      <c r="AD911" s="3"/>
    </row>
    <row r="912" spans="1:30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3"/>
      <c r="V912" s="3"/>
      <c r="W912" s="3"/>
      <c r="X912" s="3"/>
      <c r="Y912" s="3"/>
      <c r="Z912" s="3"/>
      <c r="AA912" s="3"/>
      <c r="AB912" s="3"/>
      <c r="AC912" s="3"/>
      <c r="AD912" s="3"/>
    </row>
    <row r="913" spans="1:30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3"/>
      <c r="V913" s="3"/>
      <c r="W913" s="3"/>
      <c r="X913" s="3"/>
      <c r="Y913" s="3"/>
      <c r="Z913" s="3"/>
      <c r="AA913" s="3"/>
      <c r="AB913" s="3"/>
      <c r="AC913" s="3"/>
      <c r="AD913" s="3"/>
    </row>
    <row r="914" spans="1:30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3"/>
      <c r="V914" s="3"/>
      <c r="W914" s="3"/>
      <c r="X914" s="3"/>
      <c r="Y914" s="3"/>
      <c r="Z914" s="3"/>
      <c r="AA914" s="3"/>
      <c r="AB914" s="3"/>
      <c r="AC914" s="3"/>
      <c r="AD914" s="3"/>
    </row>
    <row r="915" spans="1:30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3"/>
      <c r="V915" s="3"/>
      <c r="W915" s="3"/>
      <c r="X915" s="3"/>
      <c r="Y915" s="3"/>
      <c r="Z915" s="3"/>
      <c r="AA915" s="3"/>
      <c r="AB915" s="3"/>
      <c r="AC915" s="3"/>
      <c r="AD915" s="3"/>
    </row>
    <row r="916" spans="1:30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3"/>
      <c r="V916" s="3"/>
      <c r="W916" s="3"/>
      <c r="X916" s="3"/>
      <c r="Y916" s="3"/>
      <c r="Z916" s="3"/>
      <c r="AA916" s="3"/>
      <c r="AB916" s="3"/>
      <c r="AC916" s="3"/>
      <c r="AD916" s="3"/>
    </row>
    <row r="917" spans="1:30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3"/>
      <c r="V917" s="3"/>
      <c r="W917" s="3"/>
      <c r="X917" s="3"/>
      <c r="Y917" s="3"/>
      <c r="Z917" s="3"/>
      <c r="AA917" s="3"/>
      <c r="AB917" s="3"/>
      <c r="AC917" s="3"/>
      <c r="AD917" s="3"/>
    </row>
    <row r="918" spans="1:30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3"/>
      <c r="V918" s="3"/>
      <c r="W918" s="3"/>
      <c r="X918" s="3"/>
      <c r="Y918" s="3"/>
      <c r="Z918" s="3"/>
      <c r="AA918" s="3"/>
      <c r="AB918" s="3"/>
      <c r="AC918" s="3"/>
      <c r="AD918" s="3"/>
    </row>
    <row r="919" spans="1:30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3"/>
      <c r="V919" s="3"/>
      <c r="W919" s="3"/>
      <c r="X919" s="3"/>
      <c r="Y919" s="3"/>
      <c r="Z919" s="3"/>
      <c r="AA919" s="3"/>
      <c r="AB919" s="3"/>
      <c r="AC919" s="3"/>
      <c r="AD919" s="3"/>
    </row>
    <row r="920" spans="1:30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3"/>
      <c r="V920" s="3"/>
      <c r="W920" s="3"/>
      <c r="X920" s="3"/>
      <c r="Y920" s="3"/>
      <c r="Z920" s="3"/>
      <c r="AA920" s="3"/>
      <c r="AB920" s="3"/>
      <c r="AC920" s="3"/>
      <c r="AD920" s="3"/>
    </row>
    <row r="921" spans="1:30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3"/>
      <c r="V921" s="3"/>
      <c r="W921" s="3"/>
      <c r="X921" s="3"/>
      <c r="Y921" s="3"/>
      <c r="Z921" s="3"/>
      <c r="AA921" s="3"/>
      <c r="AB921" s="3"/>
      <c r="AC921" s="3"/>
      <c r="AD921" s="3"/>
    </row>
    <row r="922" spans="1:30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3"/>
      <c r="V922" s="3"/>
      <c r="W922" s="3"/>
      <c r="X922" s="3"/>
      <c r="Y922" s="3"/>
      <c r="Z922" s="3"/>
      <c r="AA922" s="3"/>
      <c r="AB922" s="3"/>
      <c r="AC922" s="3"/>
      <c r="AD922" s="3"/>
    </row>
    <row r="923" spans="1:30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3"/>
      <c r="V923" s="3"/>
      <c r="W923" s="3"/>
      <c r="X923" s="3"/>
      <c r="Y923" s="3"/>
      <c r="Z923" s="3"/>
      <c r="AA923" s="3"/>
      <c r="AB923" s="3"/>
      <c r="AC923" s="3"/>
      <c r="AD923" s="3"/>
    </row>
    <row r="924" spans="1:30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3"/>
      <c r="V924" s="3"/>
      <c r="W924" s="3"/>
      <c r="X924" s="3"/>
      <c r="Y924" s="3"/>
      <c r="Z924" s="3"/>
      <c r="AA924" s="3"/>
      <c r="AB924" s="3"/>
      <c r="AC924" s="3"/>
      <c r="AD924" s="3"/>
    </row>
    <row r="925" spans="1:30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3"/>
      <c r="V925" s="3"/>
      <c r="W925" s="3"/>
      <c r="X925" s="3"/>
      <c r="Y925" s="3"/>
      <c r="Z925" s="3"/>
      <c r="AA925" s="3"/>
      <c r="AB925" s="3"/>
      <c r="AC925" s="3"/>
      <c r="AD925" s="3"/>
    </row>
    <row r="926" spans="1:30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3"/>
      <c r="V926" s="3"/>
      <c r="W926" s="3"/>
      <c r="X926" s="3"/>
      <c r="Y926" s="3"/>
      <c r="Z926" s="3"/>
      <c r="AA926" s="3"/>
      <c r="AB926" s="3"/>
      <c r="AC926" s="3"/>
      <c r="AD926" s="3"/>
    </row>
    <row r="927" spans="1:30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3"/>
      <c r="V927" s="3"/>
      <c r="W927" s="3"/>
      <c r="X927" s="3"/>
      <c r="Y927" s="3"/>
      <c r="Z927" s="3"/>
      <c r="AA927" s="3"/>
      <c r="AB927" s="3"/>
      <c r="AC927" s="3"/>
      <c r="AD927" s="3"/>
    </row>
    <row r="928" spans="1:30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3"/>
      <c r="V928" s="3"/>
      <c r="W928" s="3"/>
      <c r="X928" s="3"/>
      <c r="Y928" s="3"/>
      <c r="Z928" s="3"/>
      <c r="AA928" s="3"/>
      <c r="AB928" s="3"/>
      <c r="AC928" s="3"/>
      <c r="AD928" s="3"/>
    </row>
    <row r="929" spans="1:30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3"/>
      <c r="V929" s="3"/>
      <c r="W929" s="3"/>
      <c r="X929" s="3"/>
      <c r="Y929" s="3"/>
      <c r="Z929" s="3"/>
      <c r="AA929" s="3"/>
      <c r="AB929" s="3"/>
      <c r="AC929" s="3"/>
      <c r="AD929" s="3"/>
    </row>
    <row r="930" spans="1:30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3"/>
      <c r="V930" s="3"/>
      <c r="W930" s="3"/>
      <c r="X930" s="3"/>
      <c r="Y930" s="3"/>
      <c r="Z930" s="3"/>
      <c r="AA930" s="3"/>
      <c r="AB930" s="3"/>
      <c r="AC930" s="3"/>
      <c r="AD930" s="3"/>
    </row>
    <row r="931" spans="1:30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3"/>
      <c r="V931" s="3"/>
      <c r="W931" s="3"/>
      <c r="X931" s="3"/>
      <c r="Y931" s="3"/>
      <c r="Z931" s="3"/>
      <c r="AA931" s="3"/>
      <c r="AB931" s="3"/>
      <c r="AC931" s="3"/>
      <c r="AD931" s="3"/>
    </row>
    <row r="932" spans="1:30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3"/>
      <c r="V932" s="3"/>
      <c r="W932" s="3"/>
      <c r="X932" s="3"/>
      <c r="Y932" s="3"/>
      <c r="Z932" s="3"/>
      <c r="AA932" s="3"/>
      <c r="AB932" s="3"/>
      <c r="AC932" s="3"/>
      <c r="AD932" s="3"/>
    </row>
    <row r="933" spans="1:30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3"/>
      <c r="V933" s="3"/>
      <c r="W933" s="3"/>
      <c r="X933" s="3"/>
      <c r="Y933" s="3"/>
      <c r="Z933" s="3"/>
      <c r="AA933" s="3"/>
      <c r="AB933" s="3"/>
      <c r="AC933" s="3"/>
      <c r="AD933" s="3"/>
    </row>
    <row r="934" spans="1:30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3"/>
      <c r="V934" s="3"/>
      <c r="W934" s="3"/>
      <c r="X934" s="3"/>
      <c r="Y934" s="3"/>
      <c r="Z934" s="3"/>
      <c r="AA934" s="3"/>
      <c r="AB934" s="3"/>
      <c r="AC934" s="3"/>
      <c r="AD934" s="3"/>
    </row>
    <row r="935" spans="1:30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3"/>
      <c r="V935" s="3"/>
      <c r="W935" s="3"/>
      <c r="X935" s="3"/>
      <c r="Y935" s="3"/>
      <c r="Z935" s="3"/>
      <c r="AA935" s="3"/>
      <c r="AB935" s="3"/>
      <c r="AC935" s="3"/>
      <c r="AD935" s="3"/>
    </row>
    <row r="936" spans="1:30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3"/>
      <c r="V936" s="3"/>
      <c r="W936" s="3"/>
      <c r="X936" s="3"/>
      <c r="Y936" s="3"/>
      <c r="Z936" s="3"/>
      <c r="AA936" s="3"/>
      <c r="AB936" s="3"/>
      <c r="AC936" s="3"/>
      <c r="AD936" s="3"/>
    </row>
    <row r="937" spans="1:30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3"/>
      <c r="V937" s="3"/>
      <c r="W937" s="3"/>
      <c r="X937" s="3"/>
      <c r="Y937" s="3"/>
      <c r="Z937" s="3"/>
      <c r="AA937" s="3"/>
      <c r="AB937" s="3"/>
      <c r="AC937" s="3"/>
      <c r="AD937" s="3"/>
    </row>
    <row r="938" spans="1:30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3"/>
      <c r="V938" s="3"/>
      <c r="W938" s="3"/>
      <c r="X938" s="3"/>
      <c r="Y938" s="3"/>
      <c r="Z938" s="3"/>
      <c r="AA938" s="3"/>
      <c r="AB938" s="3"/>
      <c r="AC938" s="3"/>
      <c r="AD938" s="3"/>
    </row>
    <row r="939" spans="1:30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3"/>
      <c r="V939" s="3"/>
      <c r="W939" s="3"/>
      <c r="X939" s="3"/>
      <c r="Y939" s="3"/>
      <c r="Z939" s="3"/>
      <c r="AA939" s="3"/>
      <c r="AB939" s="3"/>
      <c r="AC939" s="3"/>
      <c r="AD939" s="3"/>
    </row>
    <row r="940" spans="1:30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3"/>
      <c r="V940" s="3"/>
      <c r="W940" s="3"/>
      <c r="X940" s="3"/>
      <c r="Y940" s="3"/>
      <c r="Z940" s="3"/>
      <c r="AA940" s="3"/>
      <c r="AB940" s="3"/>
      <c r="AC940" s="3"/>
      <c r="AD940" s="3"/>
    </row>
    <row r="941" spans="1:30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3"/>
      <c r="V941" s="3"/>
      <c r="W941" s="3"/>
      <c r="X941" s="3"/>
      <c r="Y941" s="3"/>
      <c r="Z941" s="3"/>
      <c r="AA941" s="3"/>
      <c r="AB941" s="3"/>
      <c r="AC941" s="3"/>
      <c r="AD941" s="3"/>
    </row>
    <row r="942" spans="1:30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3"/>
      <c r="V942" s="3"/>
      <c r="W942" s="3"/>
      <c r="X942" s="3"/>
      <c r="Y942" s="3"/>
      <c r="Z942" s="3"/>
      <c r="AA942" s="3"/>
      <c r="AB942" s="3"/>
      <c r="AC942" s="3"/>
      <c r="AD942" s="3"/>
    </row>
    <row r="943" spans="1:30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3"/>
      <c r="V943" s="3"/>
      <c r="W943" s="3"/>
      <c r="X943" s="3"/>
      <c r="Y943" s="3"/>
      <c r="Z943" s="3"/>
      <c r="AA943" s="3"/>
      <c r="AB943" s="3"/>
      <c r="AC943" s="3"/>
      <c r="AD943" s="3"/>
    </row>
    <row r="944" spans="1:30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3"/>
      <c r="V944" s="3"/>
      <c r="W944" s="3"/>
      <c r="X944" s="3"/>
      <c r="Y944" s="3"/>
      <c r="Z944" s="3"/>
      <c r="AA944" s="3"/>
      <c r="AB944" s="3"/>
      <c r="AC944" s="3"/>
      <c r="AD944" s="3"/>
    </row>
    <row r="945" spans="1:30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3"/>
      <c r="V945" s="3"/>
      <c r="W945" s="3"/>
      <c r="X945" s="3"/>
      <c r="Y945" s="3"/>
      <c r="Z945" s="3"/>
      <c r="AA945" s="3"/>
      <c r="AB945" s="3"/>
      <c r="AC945" s="3"/>
      <c r="AD945" s="3"/>
    </row>
    <row r="946" spans="1:30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3"/>
      <c r="V946" s="3"/>
      <c r="W946" s="3"/>
      <c r="X946" s="3"/>
      <c r="Y946" s="3"/>
      <c r="Z946" s="3"/>
      <c r="AA946" s="3"/>
      <c r="AB946" s="3"/>
      <c r="AC946" s="3"/>
      <c r="AD946" s="3"/>
    </row>
    <row r="947" spans="1:30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3"/>
      <c r="V947" s="3"/>
      <c r="W947" s="3"/>
      <c r="X947" s="3"/>
      <c r="Y947" s="3"/>
      <c r="Z947" s="3"/>
      <c r="AA947" s="3"/>
      <c r="AB947" s="3"/>
      <c r="AC947" s="3"/>
      <c r="AD947" s="3"/>
    </row>
    <row r="948" spans="1:30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3"/>
      <c r="V948" s="3"/>
      <c r="W948" s="3"/>
      <c r="X948" s="3"/>
      <c r="Y948" s="3"/>
      <c r="Z948" s="3"/>
      <c r="AA948" s="3"/>
      <c r="AB948" s="3"/>
      <c r="AC948" s="3"/>
      <c r="AD948" s="3"/>
    </row>
    <row r="949" spans="1:30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3"/>
      <c r="V949" s="3"/>
      <c r="W949" s="3"/>
      <c r="X949" s="3"/>
      <c r="Y949" s="3"/>
      <c r="Z949" s="3"/>
      <c r="AA949" s="3"/>
      <c r="AB949" s="3"/>
      <c r="AC949" s="3"/>
      <c r="AD949" s="3"/>
    </row>
    <row r="950" spans="1:30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3"/>
      <c r="V950" s="3"/>
      <c r="W950" s="3"/>
      <c r="X950" s="3"/>
      <c r="Y950" s="3"/>
      <c r="Z950" s="3"/>
      <c r="AA950" s="3"/>
      <c r="AB950" s="3"/>
      <c r="AC950" s="3"/>
      <c r="AD950" s="3"/>
    </row>
    <row r="951" spans="1:30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3"/>
      <c r="V951" s="3"/>
      <c r="W951" s="3"/>
      <c r="X951" s="3"/>
      <c r="Y951" s="3"/>
      <c r="Z951" s="3"/>
      <c r="AA951" s="3"/>
      <c r="AB951" s="3"/>
      <c r="AC951" s="3"/>
      <c r="AD951" s="3"/>
    </row>
    <row r="952" spans="1:30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3"/>
      <c r="V952" s="3"/>
      <c r="W952" s="3"/>
      <c r="X952" s="3"/>
      <c r="Y952" s="3"/>
      <c r="Z952" s="3"/>
      <c r="AA952" s="3"/>
      <c r="AB952" s="3"/>
      <c r="AC952" s="3"/>
      <c r="AD952" s="3"/>
    </row>
    <row r="953" spans="1:30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3"/>
      <c r="V953" s="3"/>
      <c r="W953" s="3"/>
      <c r="X953" s="3"/>
      <c r="Y953" s="3"/>
      <c r="Z953" s="3"/>
      <c r="AA953" s="3"/>
      <c r="AB953" s="3"/>
      <c r="AC953" s="3"/>
      <c r="AD953" s="3"/>
    </row>
    <row r="954" spans="1:30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3"/>
      <c r="V954" s="3"/>
      <c r="W954" s="3"/>
      <c r="X954" s="3"/>
      <c r="Y954" s="3"/>
      <c r="Z954" s="3"/>
      <c r="AA954" s="3"/>
      <c r="AB954" s="3"/>
      <c r="AC954" s="3"/>
      <c r="AD954" s="3"/>
    </row>
    <row r="955" spans="1:30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3"/>
      <c r="V955" s="3"/>
      <c r="W955" s="3"/>
      <c r="X955" s="3"/>
      <c r="Y955" s="3"/>
      <c r="Z955" s="3"/>
      <c r="AA955" s="3"/>
      <c r="AB955" s="3"/>
      <c r="AC955" s="3"/>
      <c r="AD955" s="3"/>
    </row>
    <row r="956" spans="1:30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3"/>
      <c r="V956" s="3"/>
      <c r="W956" s="3"/>
      <c r="X956" s="3"/>
      <c r="Y956" s="3"/>
      <c r="Z956" s="3"/>
      <c r="AA956" s="3"/>
      <c r="AB956" s="3"/>
      <c r="AC956" s="3"/>
      <c r="AD956" s="3"/>
    </row>
    <row r="957" spans="1:30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3"/>
      <c r="V957" s="3"/>
      <c r="W957" s="3"/>
      <c r="X957" s="3"/>
      <c r="Y957" s="3"/>
      <c r="Z957" s="3"/>
      <c r="AA957" s="3"/>
      <c r="AB957" s="3"/>
      <c r="AC957" s="3"/>
      <c r="AD957" s="3"/>
    </row>
    <row r="958" spans="1:30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3"/>
      <c r="V958" s="3"/>
      <c r="W958" s="3"/>
      <c r="X958" s="3"/>
      <c r="Y958" s="3"/>
      <c r="Z958" s="3"/>
      <c r="AA958" s="3"/>
      <c r="AB958" s="3"/>
      <c r="AC958" s="3"/>
      <c r="AD958" s="3"/>
    </row>
    <row r="959" spans="1:30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3"/>
      <c r="V959" s="3"/>
      <c r="W959" s="3"/>
      <c r="X959" s="3"/>
      <c r="Y959" s="3"/>
      <c r="Z959" s="3"/>
      <c r="AA959" s="3"/>
      <c r="AB959" s="3"/>
      <c r="AC959" s="3"/>
      <c r="AD959" s="3"/>
    </row>
    <row r="960" spans="1:30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3"/>
      <c r="V960" s="3"/>
      <c r="W960" s="3"/>
      <c r="X960" s="3"/>
      <c r="Y960" s="3"/>
      <c r="Z960" s="3"/>
      <c r="AA960" s="3"/>
      <c r="AB960" s="3"/>
      <c r="AC960" s="3"/>
      <c r="AD960" s="3"/>
    </row>
    <row r="961" spans="1:30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3"/>
      <c r="V961" s="3"/>
      <c r="W961" s="3"/>
      <c r="X961" s="3"/>
      <c r="Y961" s="3"/>
      <c r="Z961" s="3"/>
      <c r="AA961" s="3"/>
      <c r="AB961" s="3"/>
      <c r="AC961" s="3"/>
      <c r="AD961" s="3"/>
    </row>
    <row r="962" spans="1:30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3"/>
      <c r="V962" s="3"/>
      <c r="W962" s="3"/>
      <c r="X962" s="3"/>
      <c r="Y962" s="3"/>
      <c r="Z962" s="3"/>
      <c r="AA962" s="3"/>
      <c r="AB962" s="3"/>
      <c r="AC962" s="3"/>
      <c r="AD962" s="3"/>
    </row>
    <row r="963" spans="1:30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3"/>
      <c r="V963" s="3"/>
      <c r="W963" s="3"/>
      <c r="X963" s="3"/>
      <c r="Y963" s="3"/>
      <c r="Z963" s="3"/>
      <c r="AA963" s="3"/>
      <c r="AB963" s="3"/>
      <c r="AC963" s="3"/>
      <c r="AD963" s="3"/>
    </row>
    <row r="964" spans="1:30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3"/>
      <c r="V964" s="3"/>
      <c r="W964" s="3"/>
      <c r="X964" s="3"/>
      <c r="Y964" s="3"/>
      <c r="Z964" s="3"/>
      <c r="AA964" s="3"/>
      <c r="AB964" s="3"/>
      <c r="AC964" s="3"/>
      <c r="AD964" s="3"/>
    </row>
    <row r="965" spans="1:30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3"/>
      <c r="V965" s="3"/>
      <c r="W965" s="3"/>
      <c r="X965" s="3"/>
      <c r="Y965" s="3"/>
      <c r="Z965" s="3"/>
      <c r="AA965" s="3"/>
      <c r="AB965" s="3"/>
      <c r="AC965" s="3"/>
      <c r="AD965" s="3"/>
    </row>
    <row r="966" spans="1:30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3"/>
      <c r="V966" s="3"/>
      <c r="W966" s="3"/>
      <c r="X966" s="3"/>
      <c r="Y966" s="3"/>
      <c r="Z966" s="3"/>
      <c r="AA966" s="3"/>
      <c r="AB966" s="3"/>
      <c r="AC966" s="3"/>
      <c r="AD966" s="3"/>
    </row>
    <row r="967" spans="1:30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3"/>
      <c r="V967" s="3"/>
      <c r="W967" s="3"/>
      <c r="X967" s="3"/>
      <c r="Y967" s="3"/>
      <c r="Z967" s="3"/>
      <c r="AA967" s="3"/>
      <c r="AB967" s="3"/>
      <c r="AC967" s="3"/>
      <c r="AD967" s="3"/>
    </row>
    <row r="968" spans="1:30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3"/>
      <c r="V968" s="3"/>
      <c r="W968" s="3"/>
      <c r="X968" s="3"/>
      <c r="Y968" s="3"/>
      <c r="Z968" s="3"/>
      <c r="AA968" s="3"/>
      <c r="AB968" s="3"/>
      <c r="AC968" s="3"/>
      <c r="AD968" s="3"/>
    </row>
    <row r="969" spans="1:30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3"/>
      <c r="V969" s="3"/>
      <c r="W969" s="3"/>
      <c r="X969" s="3"/>
      <c r="Y969" s="3"/>
      <c r="Z969" s="3"/>
      <c r="AA969" s="3"/>
      <c r="AB969" s="3"/>
      <c r="AC969" s="3"/>
      <c r="AD969" s="3"/>
    </row>
    <row r="970" spans="1:30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3"/>
      <c r="V970" s="3"/>
      <c r="W970" s="3"/>
      <c r="X970" s="3"/>
      <c r="Y970" s="3"/>
      <c r="Z970" s="3"/>
      <c r="AA970" s="3"/>
      <c r="AB970" s="3"/>
      <c r="AC970" s="3"/>
      <c r="AD970" s="3"/>
    </row>
    <row r="971" spans="1:30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3"/>
      <c r="V971" s="3"/>
      <c r="W971" s="3"/>
      <c r="X971" s="3"/>
      <c r="Y971" s="3"/>
      <c r="Z971" s="3"/>
      <c r="AA971" s="3"/>
      <c r="AB971" s="3"/>
      <c r="AC971" s="3"/>
      <c r="AD971" s="3"/>
    </row>
    <row r="972" spans="1:30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3"/>
      <c r="V972" s="3"/>
      <c r="W972" s="3"/>
      <c r="X972" s="3"/>
      <c r="Y972" s="3"/>
      <c r="Z972" s="3"/>
      <c r="AA972" s="3"/>
      <c r="AB972" s="3"/>
      <c r="AC972" s="3"/>
      <c r="AD972" s="3"/>
    </row>
    <row r="973" spans="1:30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3"/>
      <c r="V973" s="3"/>
      <c r="W973" s="3"/>
      <c r="X973" s="3"/>
      <c r="Y973" s="3"/>
      <c r="Z973" s="3"/>
      <c r="AA973" s="3"/>
      <c r="AB973" s="3"/>
      <c r="AC973" s="3"/>
      <c r="AD973" s="3"/>
    </row>
    <row r="974" spans="1:30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3"/>
      <c r="V974" s="3"/>
      <c r="W974" s="3"/>
      <c r="X974" s="3"/>
      <c r="Y974" s="3"/>
      <c r="Z974" s="3"/>
      <c r="AA974" s="3"/>
      <c r="AB974" s="3"/>
      <c r="AC974" s="3"/>
      <c r="AD974" s="3"/>
    </row>
    <row r="975" spans="1:30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3"/>
      <c r="V975" s="3"/>
      <c r="W975" s="3"/>
      <c r="X975" s="3"/>
      <c r="Y975" s="3"/>
      <c r="Z975" s="3"/>
      <c r="AA975" s="3"/>
      <c r="AB975" s="3"/>
      <c r="AC975" s="3"/>
      <c r="AD975" s="3"/>
    </row>
    <row r="976" spans="1:30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3"/>
      <c r="V976" s="3"/>
      <c r="W976" s="3"/>
      <c r="X976" s="3"/>
      <c r="Y976" s="3"/>
      <c r="Z976" s="3"/>
      <c r="AA976" s="3"/>
      <c r="AB976" s="3"/>
      <c r="AC976" s="3"/>
      <c r="AD976" s="3"/>
    </row>
    <row r="977" spans="1:30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3"/>
      <c r="V977" s="3"/>
      <c r="W977" s="3"/>
      <c r="X977" s="3"/>
      <c r="Y977" s="3"/>
      <c r="Z977" s="3"/>
      <c r="AA977" s="3"/>
      <c r="AB977" s="3"/>
      <c r="AC977" s="3"/>
      <c r="AD977" s="3"/>
    </row>
    <row r="978" spans="1:30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3"/>
      <c r="V978" s="3"/>
      <c r="W978" s="3"/>
      <c r="X978" s="3"/>
      <c r="Y978" s="3"/>
      <c r="Z978" s="3"/>
      <c r="AA978" s="3"/>
      <c r="AB978" s="3"/>
      <c r="AC978" s="3"/>
      <c r="AD978" s="3"/>
    </row>
    <row r="979" spans="1:30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3"/>
      <c r="V979" s="3"/>
      <c r="W979" s="3"/>
      <c r="X979" s="3"/>
      <c r="Y979" s="3"/>
      <c r="Z979" s="3"/>
      <c r="AA979" s="3"/>
      <c r="AB979" s="3"/>
      <c r="AC979" s="3"/>
      <c r="AD979" s="3"/>
    </row>
    <row r="980" spans="1:30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3"/>
      <c r="V980" s="3"/>
      <c r="W980" s="3"/>
      <c r="X980" s="3"/>
      <c r="Y980" s="3"/>
      <c r="Z980" s="3"/>
      <c r="AA980" s="3"/>
      <c r="AB980" s="3"/>
      <c r="AC980" s="3"/>
      <c r="AD980" s="3"/>
    </row>
    <row r="981" spans="1:30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3"/>
      <c r="V981" s="3"/>
      <c r="W981" s="3"/>
      <c r="X981" s="3"/>
      <c r="Y981" s="3"/>
      <c r="Z981" s="3"/>
      <c r="AA981" s="3"/>
      <c r="AB981" s="3"/>
      <c r="AC981" s="3"/>
      <c r="AD981" s="3"/>
    </row>
    <row r="982" spans="1:30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3"/>
      <c r="V982" s="3"/>
      <c r="W982" s="3"/>
      <c r="X982" s="3"/>
      <c r="Y982" s="3"/>
      <c r="Z982" s="3"/>
      <c r="AA982" s="3"/>
      <c r="AB982" s="3"/>
      <c r="AC982" s="3"/>
      <c r="AD982" s="3"/>
    </row>
    <row r="983" spans="1:30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3"/>
      <c r="V983" s="3"/>
      <c r="W983" s="3"/>
      <c r="X983" s="3"/>
      <c r="Y983" s="3"/>
      <c r="Z983" s="3"/>
      <c r="AA983" s="3"/>
      <c r="AB983" s="3"/>
      <c r="AC983" s="3"/>
      <c r="AD983" s="3"/>
    </row>
    <row r="984" spans="1:30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3"/>
      <c r="V984" s="3"/>
      <c r="W984" s="3"/>
      <c r="X984" s="3"/>
      <c r="Y984" s="3"/>
      <c r="Z984" s="3"/>
      <c r="AA984" s="3"/>
      <c r="AB984" s="3"/>
      <c r="AC984" s="3"/>
      <c r="AD984" s="3"/>
    </row>
    <row r="985" spans="1:30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3"/>
      <c r="V985" s="3"/>
      <c r="W985" s="3"/>
      <c r="X985" s="3"/>
      <c r="Y985" s="3"/>
      <c r="Z985" s="3"/>
      <c r="AA985" s="3"/>
      <c r="AB985" s="3"/>
      <c r="AC985" s="3"/>
      <c r="AD985" s="3"/>
    </row>
    <row r="986" spans="1:30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3"/>
      <c r="V986" s="3"/>
      <c r="W986" s="3"/>
      <c r="X986" s="3"/>
      <c r="Y986" s="3"/>
      <c r="Z986" s="3"/>
      <c r="AA986" s="3"/>
      <c r="AB986" s="3"/>
      <c r="AC986" s="3"/>
      <c r="AD986" s="3"/>
    </row>
    <row r="987" spans="1:30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3"/>
      <c r="V987" s="3"/>
      <c r="W987" s="3"/>
      <c r="X987" s="3"/>
      <c r="Y987" s="3"/>
      <c r="Z987" s="3"/>
      <c r="AA987" s="3"/>
      <c r="AB987" s="3"/>
      <c r="AC987" s="3"/>
      <c r="AD987" s="3"/>
    </row>
    <row r="988" spans="1:30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3"/>
      <c r="V988" s="3"/>
      <c r="W988" s="3"/>
      <c r="X988" s="3"/>
      <c r="Y988" s="3"/>
      <c r="Z988" s="3"/>
      <c r="AA988" s="3"/>
      <c r="AB988" s="3"/>
      <c r="AC988" s="3"/>
      <c r="AD988" s="3"/>
    </row>
    <row r="989" spans="1:30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3"/>
      <c r="V989" s="3"/>
      <c r="W989" s="3"/>
      <c r="X989" s="3"/>
      <c r="Y989" s="3"/>
      <c r="Z989" s="3"/>
      <c r="AA989" s="3"/>
      <c r="AB989" s="3"/>
      <c r="AC989" s="3"/>
      <c r="AD989" s="3"/>
    </row>
    <row r="990" spans="1:30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3"/>
      <c r="V990" s="3"/>
      <c r="W990" s="3"/>
      <c r="X990" s="3"/>
      <c r="Y990" s="3"/>
      <c r="Z990" s="3"/>
      <c r="AA990" s="3"/>
      <c r="AB990" s="3"/>
      <c r="AC990" s="3"/>
      <c r="AD990" s="3"/>
    </row>
    <row r="991" spans="1:30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3"/>
      <c r="V991" s="3"/>
      <c r="W991" s="3"/>
      <c r="X991" s="3"/>
      <c r="Y991" s="3"/>
      <c r="Z991" s="3"/>
      <c r="AA991" s="3"/>
      <c r="AB991" s="3"/>
      <c r="AC991" s="3"/>
      <c r="AD991" s="3"/>
    </row>
    <row r="992" spans="1:30" x14ac:dyDescent="0.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3"/>
      <c r="V992" s="3"/>
      <c r="W992" s="3"/>
      <c r="X992" s="3"/>
      <c r="Y992" s="3"/>
      <c r="Z992" s="3"/>
      <c r="AA992" s="3"/>
      <c r="AB992" s="3"/>
      <c r="AC992" s="3"/>
      <c r="AD992" s="3"/>
    </row>
    <row r="993" spans="1:30" x14ac:dyDescent="0.2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3"/>
      <c r="V993" s="3"/>
      <c r="W993" s="3"/>
      <c r="X993" s="3"/>
      <c r="Y993" s="3"/>
      <c r="Z993" s="3"/>
      <c r="AA993" s="3"/>
      <c r="AB993" s="3"/>
      <c r="AC993" s="3"/>
      <c r="AD993" s="3"/>
    </row>
    <row r="994" spans="1:30" x14ac:dyDescent="0.2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3"/>
      <c r="V994" s="3"/>
      <c r="W994" s="3"/>
      <c r="X994" s="3"/>
      <c r="Y994" s="3"/>
      <c r="Z994" s="3"/>
      <c r="AA994" s="3"/>
      <c r="AB994" s="3"/>
      <c r="AC994" s="3"/>
      <c r="AD994" s="3"/>
    </row>
    <row r="995" spans="1:30" x14ac:dyDescent="0.2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3"/>
      <c r="V995" s="3"/>
      <c r="W995" s="3"/>
      <c r="X995" s="3"/>
      <c r="Y995" s="3"/>
      <c r="Z995" s="3"/>
      <c r="AA995" s="3"/>
      <c r="AB995" s="3"/>
      <c r="AC995" s="3"/>
      <c r="AD995" s="3"/>
    </row>
  </sheetData>
  <mergeCells count="5">
    <mergeCell ref="D2:I2"/>
    <mergeCell ref="J2:K2"/>
    <mergeCell ref="L2:O2"/>
    <mergeCell ref="P2:S2"/>
    <mergeCell ref="A1:T1"/>
  </mergeCells>
  <conditionalFormatting sqref="A3:T3">
    <cfRule type="notContainsBlanks" dxfId="24" priority="1">
      <formula>LEN(TRIM(A3))&gt;0</formula>
    </cfRule>
  </conditionalFormatting>
  <pageMargins left="0.7" right="0.7" top="0.75" bottom="0.75" header="0" footer="0"/>
  <pageSetup orientation="landscape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987"/>
  <sheetViews>
    <sheetView zoomScale="113" workbookViewId="0">
      <pane ySplit="3" topLeftCell="A5" activePane="bottomLeft" state="frozen"/>
      <selection pane="bottomLeft" activeCell="A6" sqref="A6"/>
    </sheetView>
  </sheetViews>
  <sheetFormatPr baseColWidth="10" defaultColWidth="11.28515625" defaultRowHeight="16" x14ac:dyDescent="0.2"/>
  <cols>
    <col min="1" max="1" width="35.7109375" style="17" customWidth="1"/>
    <col min="2" max="2" width="35.7109375" style="44" customWidth="1"/>
    <col min="3" max="3" width="9.7109375" style="17" customWidth="1"/>
    <col min="4" max="4" width="11.7109375" style="17" customWidth="1"/>
    <col min="5" max="5" width="11.7109375" style="54" customWidth="1"/>
    <col min="6" max="6" width="12.42578125" style="17" customWidth="1"/>
    <col min="7" max="7" width="12.28515625" style="17" customWidth="1"/>
    <col min="8" max="9" width="11.28515625" style="17" customWidth="1"/>
    <col min="10" max="10" width="35.7109375" style="17" customWidth="1"/>
    <col min="11" max="11" width="7.28515625" style="17" customWidth="1"/>
    <col min="12" max="13" width="35.7109375" style="17" customWidth="1"/>
    <col min="14" max="14" width="34.85546875" style="17" customWidth="1"/>
    <col min="15" max="15" width="33.5703125" style="17" customWidth="1"/>
    <col min="16" max="16" width="15.7109375" style="17" customWidth="1"/>
    <col min="17" max="17" width="16" style="17" customWidth="1"/>
    <col min="18" max="19" width="29.42578125" style="17" customWidth="1"/>
    <col min="20" max="20" width="28" style="17" customWidth="1"/>
    <col min="21" max="31" width="11" style="17" customWidth="1"/>
    <col min="32" max="16384" width="11.28515625" style="17"/>
  </cols>
  <sheetData>
    <row r="1" spans="1:31" s="42" customFormat="1" x14ac:dyDescent="0.2">
      <c r="A1" s="65" t="s">
        <v>32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7"/>
    </row>
    <row r="2" spans="1:31" ht="16" customHeight="1" x14ac:dyDescent="0.2">
      <c r="A2" s="39"/>
      <c r="B2" s="43"/>
      <c r="C2" s="39"/>
      <c r="D2" s="62" t="s">
        <v>244</v>
      </c>
      <c r="E2" s="63"/>
      <c r="F2" s="63"/>
      <c r="G2" s="63"/>
      <c r="H2" s="63"/>
      <c r="I2" s="64"/>
      <c r="J2" s="62" t="s">
        <v>0</v>
      </c>
      <c r="K2" s="64"/>
      <c r="L2" s="62" t="s">
        <v>1</v>
      </c>
      <c r="M2" s="63"/>
      <c r="N2" s="63"/>
      <c r="O2" s="64"/>
      <c r="P2" s="62" t="s">
        <v>2</v>
      </c>
      <c r="Q2" s="63"/>
      <c r="R2" s="63"/>
      <c r="S2" s="64"/>
      <c r="T2" s="39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:31" ht="42" x14ac:dyDescent="0.2">
      <c r="A3" s="2" t="s">
        <v>3</v>
      </c>
      <c r="B3" s="43" t="s">
        <v>296</v>
      </c>
      <c r="C3" s="2" t="s">
        <v>4</v>
      </c>
      <c r="D3" s="18" t="s">
        <v>5</v>
      </c>
      <c r="E3" s="53" t="s">
        <v>330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4</v>
      </c>
      <c r="S3" s="2" t="s">
        <v>15</v>
      </c>
      <c r="T3" s="2" t="s">
        <v>18</v>
      </c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</row>
    <row r="4" spans="1:31" ht="409.6" x14ac:dyDescent="0.2">
      <c r="A4" s="7" t="s">
        <v>317</v>
      </c>
      <c r="B4" s="7" t="s">
        <v>304</v>
      </c>
      <c r="C4" s="8" t="s">
        <v>28</v>
      </c>
      <c r="D4" s="11" t="s">
        <v>131</v>
      </c>
      <c r="E4" s="11" t="s">
        <v>351</v>
      </c>
      <c r="F4" s="11" t="s">
        <v>352</v>
      </c>
      <c r="G4" s="11" t="s">
        <v>73</v>
      </c>
      <c r="H4" s="11" t="s">
        <v>24</v>
      </c>
      <c r="I4" s="11" t="s">
        <v>132</v>
      </c>
      <c r="J4" s="11" t="s">
        <v>133</v>
      </c>
      <c r="K4" s="8" t="s">
        <v>134</v>
      </c>
      <c r="L4" s="8" t="s">
        <v>135</v>
      </c>
      <c r="M4" s="8" t="s">
        <v>136</v>
      </c>
      <c r="N4" s="8" t="s">
        <v>137</v>
      </c>
      <c r="O4" s="8" t="s">
        <v>138</v>
      </c>
      <c r="P4" s="8" t="s">
        <v>139</v>
      </c>
      <c r="Q4" s="8" t="s">
        <v>140</v>
      </c>
      <c r="R4" s="8" t="s">
        <v>141</v>
      </c>
      <c r="S4" s="8" t="s">
        <v>142</v>
      </c>
      <c r="T4" s="11" t="s">
        <v>143</v>
      </c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</row>
    <row r="5" spans="1:31" ht="345" x14ac:dyDescent="0.2">
      <c r="A5" s="9" t="s">
        <v>318</v>
      </c>
      <c r="B5" s="9" t="s">
        <v>302</v>
      </c>
      <c r="C5" s="9" t="s">
        <v>144</v>
      </c>
      <c r="D5" s="9" t="s">
        <v>145</v>
      </c>
      <c r="E5" s="9" t="s">
        <v>372</v>
      </c>
      <c r="F5" s="9" t="s">
        <v>353</v>
      </c>
      <c r="G5" s="9" t="s">
        <v>146</v>
      </c>
      <c r="H5" s="10" t="s">
        <v>24</v>
      </c>
      <c r="I5" s="10" t="s">
        <v>147</v>
      </c>
      <c r="J5" s="9" t="s">
        <v>148</v>
      </c>
      <c r="K5" s="9" t="s">
        <v>77</v>
      </c>
      <c r="L5" s="9" t="s">
        <v>281</v>
      </c>
      <c r="M5" s="9" t="s">
        <v>282</v>
      </c>
      <c r="N5" s="9" t="s">
        <v>283</v>
      </c>
      <c r="O5" s="9" t="s">
        <v>284</v>
      </c>
      <c r="P5" s="9" t="s">
        <v>149</v>
      </c>
      <c r="Q5" s="9" t="s">
        <v>150</v>
      </c>
      <c r="R5" s="9" t="s">
        <v>151</v>
      </c>
      <c r="S5" s="9" t="s">
        <v>152</v>
      </c>
      <c r="T5" s="10" t="s">
        <v>285</v>
      </c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</row>
    <row r="6" spans="1:31" ht="182" x14ac:dyDescent="0.2">
      <c r="A6" s="8" t="s">
        <v>391</v>
      </c>
      <c r="B6" s="21" t="s">
        <v>297</v>
      </c>
      <c r="C6" s="21" t="s">
        <v>52</v>
      </c>
      <c r="D6" s="21" t="s">
        <v>153</v>
      </c>
      <c r="E6" s="21" t="s">
        <v>355</v>
      </c>
      <c r="F6" s="21" t="s">
        <v>371</v>
      </c>
      <c r="G6" s="21" t="s">
        <v>20</v>
      </c>
      <c r="H6" s="25" t="s">
        <v>354</v>
      </c>
      <c r="I6" s="25" t="s">
        <v>154</v>
      </c>
      <c r="J6" s="21" t="s">
        <v>155</v>
      </c>
      <c r="K6" s="21" t="s">
        <v>77</v>
      </c>
      <c r="L6" s="21" t="s">
        <v>24</v>
      </c>
      <c r="M6" s="21" t="s">
        <v>25</v>
      </c>
      <c r="N6" s="21" t="s">
        <v>24</v>
      </c>
      <c r="O6" s="21" t="s">
        <v>24</v>
      </c>
      <c r="P6" s="25" t="s">
        <v>156</v>
      </c>
      <c r="Q6" s="25" t="s">
        <v>157</v>
      </c>
      <c r="R6" s="21" t="s">
        <v>158</v>
      </c>
      <c r="S6" s="21" t="s">
        <v>159</v>
      </c>
      <c r="T6" s="22" t="s">
        <v>25</v>
      </c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</row>
    <row r="7" spans="1:31" ht="409.6" x14ac:dyDescent="0.2">
      <c r="A7" s="1" t="s">
        <v>357</v>
      </c>
      <c r="B7" s="51"/>
      <c r="C7" s="27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9"/>
      <c r="U7" s="24"/>
      <c r="V7" s="14"/>
      <c r="W7" s="14"/>
      <c r="X7" s="14"/>
      <c r="Y7" s="14"/>
      <c r="Z7" s="14"/>
      <c r="AA7" s="14"/>
      <c r="AB7" s="14"/>
      <c r="AC7" s="14"/>
      <c r="AD7" s="14"/>
      <c r="AE7" s="14"/>
    </row>
    <row r="8" spans="1:31" x14ac:dyDescent="0.2">
      <c r="A8" s="14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</row>
    <row r="9" spans="1:31" x14ac:dyDescent="0.2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</row>
    <row r="10" spans="1:31" x14ac:dyDescent="0.2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</row>
    <row r="11" spans="1:31" x14ac:dyDescent="0.2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</row>
    <row r="12" spans="1:31" x14ac:dyDescent="0.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</row>
    <row r="13" spans="1:31" x14ac:dyDescent="0.2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</row>
    <row r="14" spans="1:31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</row>
    <row r="15" spans="1:31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</row>
    <row r="16" spans="1:31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</row>
    <row r="17" spans="1:31" x14ac:dyDescent="0.2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</row>
    <row r="18" spans="1:31" x14ac:dyDescent="0.2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</row>
    <row r="19" spans="1:31" x14ac:dyDescent="0.2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</row>
    <row r="20" spans="1:31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</row>
    <row r="21" spans="1:31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</row>
    <row r="22" spans="1:31" x14ac:dyDescent="0.2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</row>
    <row r="23" spans="1:31" x14ac:dyDescent="0.2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</row>
    <row r="24" spans="1:31" x14ac:dyDescent="0.2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</row>
    <row r="25" spans="1:31" x14ac:dyDescent="0.2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</row>
    <row r="26" spans="1:31" x14ac:dyDescent="0.2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</row>
    <row r="27" spans="1:31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</row>
    <row r="28" spans="1:31" x14ac:dyDescent="0.2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</row>
    <row r="29" spans="1:31" x14ac:dyDescent="0.2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</row>
    <row r="30" spans="1:31" x14ac:dyDescent="0.2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</row>
    <row r="31" spans="1:31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</row>
    <row r="32" spans="1:31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</row>
    <row r="33" spans="1:31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</row>
    <row r="34" spans="1:31" x14ac:dyDescent="0.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</row>
    <row r="35" spans="1:31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</row>
    <row r="36" spans="1:31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</row>
    <row r="37" spans="1:31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</row>
    <row r="38" spans="1:31" x14ac:dyDescent="0.2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</row>
    <row r="39" spans="1:31" x14ac:dyDescent="0.2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</row>
    <row r="40" spans="1:31" x14ac:dyDescent="0.2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</row>
    <row r="41" spans="1:31" x14ac:dyDescent="0.2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</row>
    <row r="42" spans="1:31" x14ac:dyDescent="0.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</row>
    <row r="43" spans="1:31" x14ac:dyDescent="0.2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</row>
    <row r="44" spans="1:31" x14ac:dyDescent="0.2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</row>
    <row r="45" spans="1:31" x14ac:dyDescent="0.2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</row>
    <row r="46" spans="1:31" x14ac:dyDescent="0.2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</row>
    <row r="47" spans="1:31" x14ac:dyDescent="0.2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</row>
    <row r="48" spans="1:31" x14ac:dyDescent="0.2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</row>
    <row r="49" spans="1:31" x14ac:dyDescent="0.2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</row>
    <row r="50" spans="1:31" x14ac:dyDescent="0.2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</row>
    <row r="51" spans="1:31" x14ac:dyDescent="0.2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</row>
    <row r="52" spans="1:31" x14ac:dyDescent="0.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</row>
    <row r="53" spans="1:31" x14ac:dyDescent="0.2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</row>
    <row r="54" spans="1:31" x14ac:dyDescent="0.2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</row>
    <row r="55" spans="1:31" x14ac:dyDescent="0.2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</row>
    <row r="56" spans="1:31" x14ac:dyDescent="0.2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</row>
    <row r="57" spans="1:31" x14ac:dyDescent="0.2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</row>
    <row r="58" spans="1:31" x14ac:dyDescent="0.2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</row>
    <row r="59" spans="1:31" x14ac:dyDescent="0.2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</row>
    <row r="60" spans="1:31" x14ac:dyDescent="0.2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</row>
    <row r="61" spans="1:31" x14ac:dyDescent="0.2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</row>
    <row r="62" spans="1:31" x14ac:dyDescent="0.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</row>
    <row r="63" spans="1:31" x14ac:dyDescent="0.2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</row>
    <row r="64" spans="1:31" x14ac:dyDescent="0.2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</row>
    <row r="65" spans="1:31" x14ac:dyDescent="0.2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</row>
    <row r="66" spans="1:31" x14ac:dyDescent="0.2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</row>
    <row r="67" spans="1:31" x14ac:dyDescent="0.2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</row>
    <row r="68" spans="1:31" x14ac:dyDescent="0.2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</row>
    <row r="69" spans="1:31" x14ac:dyDescent="0.2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</row>
    <row r="70" spans="1:31" x14ac:dyDescent="0.2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</row>
    <row r="71" spans="1:31" x14ac:dyDescent="0.2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</row>
    <row r="72" spans="1:31" x14ac:dyDescent="0.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</row>
    <row r="73" spans="1:31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</row>
    <row r="74" spans="1:31" x14ac:dyDescent="0.2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</row>
    <row r="75" spans="1:31" x14ac:dyDescent="0.2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</row>
    <row r="76" spans="1:31" x14ac:dyDescent="0.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</row>
    <row r="77" spans="1:31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</row>
    <row r="78" spans="1:31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</row>
    <row r="79" spans="1:31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</row>
    <row r="80" spans="1:31" x14ac:dyDescent="0.2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</row>
    <row r="81" spans="1:31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</row>
    <row r="82" spans="1:31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</row>
    <row r="83" spans="1:3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</row>
    <row r="84" spans="1:3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</row>
    <row r="85" spans="1:3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</row>
    <row r="86" spans="1:31" x14ac:dyDescent="0.2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</row>
    <row r="87" spans="1:31" x14ac:dyDescent="0.2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</row>
    <row r="88" spans="1:3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</row>
    <row r="89" spans="1:3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</row>
    <row r="90" spans="1:3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</row>
    <row r="91" spans="1:3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</row>
    <row r="92" spans="1:3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</row>
    <row r="93" spans="1:3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</row>
    <row r="94" spans="1:3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</row>
    <row r="95" spans="1:3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</row>
    <row r="96" spans="1:3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</row>
    <row r="97" spans="1:3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</row>
    <row r="98" spans="1:3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</row>
    <row r="99" spans="1:3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</row>
    <row r="100" spans="1:3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</row>
    <row r="101" spans="1:3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</row>
    <row r="102" spans="1:3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</row>
    <row r="103" spans="1:3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</row>
    <row r="104" spans="1:3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</row>
    <row r="105" spans="1:3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</row>
    <row r="106" spans="1:3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</row>
    <row r="107" spans="1:3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</row>
    <row r="108" spans="1:31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</row>
    <row r="109" spans="1:3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</row>
    <row r="110" spans="1:3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</row>
    <row r="111" spans="1:31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</row>
    <row r="112" spans="1:31" x14ac:dyDescent="0.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</row>
    <row r="113" spans="1:31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</row>
    <row r="114" spans="1:31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</row>
    <row r="115" spans="1:31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</row>
    <row r="116" spans="1:31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</row>
    <row r="117" spans="1:31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</row>
    <row r="118" spans="1:31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</row>
    <row r="119" spans="1:31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</row>
    <row r="120" spans="1:31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</row>
    <row r="121" spans="1:31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</row>
    <row r="122" spans="1:31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</row>
    <row r="123" spans="1:31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</row>
    <row r="124" spans="1:31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</row>
    <row r="125" spans="1:31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</row>
    <row r="126" spans="1:31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</row>
    <row r="127" spans="1:31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</row>
    <row r="128" spans="1:31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</row>
    <row r="129" spans="1:31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</row>
    <row r="130" spans="1:31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</row>
    <row r="131" spans="1:31" x14ac:dyDescent="0.2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</row>
    <row r="132" spans="1:31" x14ac:dyDescent="0.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</row>
    <row r="133" spans="1:31" x14ac:dyDescent="0.2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</row>
    <row r="134" spans="1:31" x14ac:dyDescent="0.2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</row>
    <row r="135" spans="1:31" x14ac:dyDescent="0.2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</row>
    <row r="136" spans="1:31" x14ac:dyDescent="0.2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</row>
    <row r="137" spans="1:31" x14ac:dyDescent="0.2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</row>
    <row r="138" spans="1:31" x14ac:dyDescent="0.2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</row>
    <row r="139" spans="1:31" x14ac:dyDescent="0.2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</row>
    <row r="140" spans="1:31" x14ac:dyDescent="0.2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</row>
    <row r="141" spans="1:31" x14ac:dyDescent="0.2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</row>
    <row r="142" spans="1:31" x14ac:dyDescent="0.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</row>
    <row r="143" spans="1:31" x14ac:dyDescent="0.2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</row>
    <row r="144" spans="1:31" x14ac:dyDescent="0.2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</row>
    <row r="145" spans="1:31" x14ac:dyDescent="0.2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</row>
    <row r="146" spans="1:31" x14ac:dyDescent="0.2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</row>
    <row r="147" spans="1:31" x14ac:dyDescent="0.2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</row>
    <row r="148" spans="1:31" x14ac:dyDescent="0.2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</row>
    <row r="149" spans="1:31" x14ac:dyDescent="0.2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</row>
    <row r="150" spans="1:31" x14ac:dyDescent="0.2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</row>
    <row r="151" spans="1:31" x14ac:dyDescent="0.2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</row>
    <row r="152" spans="1:31" x14ac:dyDescent="0.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</row>
    <row r="153" spans="1:31" x14ac:dyDescent="0.2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</row>
    <row r="154" spans="1:31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</row>
    <row r="155" spans="1:31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</row>
    <row r="156" spans="1:31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</row>
    <row r="157" spans="1:31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</row>
    <row r="158" spans="1:31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</row>
    <row r="159" spans="1:31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</row>
    <row r="160" spans="1:31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</row>
    <row r="161" spans="1:31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</row>
    <row r="162" spans="1:31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</row>
    <row r="163" spans="1:31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</row>
    <row r="164" spans="1:31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</row>
    <row r="165" spans="1:31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</row>
    <row r="166" spans="1:31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</row>
    <row r="167" spans="1:31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</row>
    <row r="168" spans="1:31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</row>
    <row r="169" spans="1:31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</row>
    <row r="170" spans="1:31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</row>
    <row r="171" spans="1:31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</row>
    <row r="172" spans="1:31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</row>
    <row r="173" spans="1:31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</row>
    <row r="174" spans="1:31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</row>
    <row r="175" spans="1:31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</row>
    <row r="176" spans="1:31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</row>
    <row r="177" spans="1:31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</row>
    <row r="178" spans="1:31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</row>
    <row r="179" spans="1:31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</row>
    <row r="180" spans="1:31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</row>
    <row r="181" spans="1:31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</row>
    <row r="182" spans="1:31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</row>
    <row r="183" spans="1:31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</row>
    <row r="184" spans="1:31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</row>
    <row r="185" spans="1:31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</row>
    <row r="186" spans="1:31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</row>
    <row r="187" spans="1:31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</row>
    <row r="188" spans="1:31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</row>
    <row r="189" spans="1:31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</row>
    <row r="190" spans="1:31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</row>
    <row r="191" spans="1:31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</row>
    <row r="192" spans="1:31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</row>
    <row r="193" spans="1:31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</row>
    <row r="194" spans="1:31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</row>
    <row r="195" spans="1:31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</row>
    <row r="196" spans="1:31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</row>
    <row r="197" spans="1:31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</row>
    <row r="198" spans="1:31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</row>
    <row r="199" spans="1:31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</row>
    <row r="200" spans="1:31" x14ac:dyDescent="0.2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</row>
    <row r="201" spans="1:31" x14ac:dyDescent="0.2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</row>
    <row r="202" spans="1:31" x14ac:dyDescent="0.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</row>
    <row r="203" spans="1:31" x14ac:dyDescent="0.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</row>
    <row r="204" spans="1:31" x14ac:dyDescent="0.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</row>
    <row r="205" spans="1:31" x14ac:dyDescent="0.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</row>
    <row r="206" spans="1:31" x14ac:dyDescent="0.2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</row>
    <row r="207" spans="1:31" x14ac:dyDescent="0.2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</row>
    <row r="208" spans="1:31" x14ac:dyDescent="0.2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</row>
    <row r="209" spans="1:31" x14ac:dyDescent="0.2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</row>
    <row r="210" spans="1:31" x14ac:dyDescent="0.2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</row>
    <row r="211" spans="1:31" x14ac:dyDescent="0.2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</row>
    <row r="212" spans="1:31" x14ac:dyDescent="0.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</row>
    <row r="213" spans="1:31" x14ac:dyDescent="0.2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</row>
    <row r="214" spans="1:31" x14ac:dyDescent="0.2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</row>
    <row r="215" spans="1:31" x14ac:dyDescent="0.2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</row>
    <row r="216" spans="1:31" x14ac:dyDescent="0.2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</row>
    <row r="217" spans="1:31" x14ac:dyDescent="0.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</row>
    <row r="218" spans="1:31" x14ac:dyDescent="0.2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</row>
    <row r="219" spans="1:31" x14ac:dyDescent="0.2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</row>
    <row r="220" spans="1:31" x14ac:dyDescent="0.2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</row>
    <row r="221" spans="1:31" x14ac:dyDescent="0.2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</row>
    <row r="222" spans="1:31" x14ac:dyDescent="0.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</row>
    <row r="223" spans="1:31" x14ac:dyDescent="0.2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</row>
    <row r="224" spans="1:31" x14ac:dyDescent="0.2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</row>
    <row r="225" spans="1:31" x14ac:dyDescent="0.2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</row>
    <row r="226" spans="1:31" x14ac:dyDescent="0.2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</row>
    <row r="227" spans="1:31" x14ac:dyDescent="0.2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</row>
    <row r="228" spans="1:31" x14ac:dyDescent="0.2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</row>
    <row r="229" spans="1:31" x14ac:dyDescent="0.2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</row>
    <row r="230" spans="1:31" x14ac:dyDescent="0.2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</row>
    <row r="231" spans="1:31" x14ac:dyDescent="0.2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</row>
    <row r="232" spans="1:31" x14ac:dyDescent="0.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</row>
    <row r="233" spans="1:31" x14ac:dyDescent="0.2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</row>
    <row r="234" spans="1:31" x14ac:dyDescent="0.2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</row>
    <row r="235" spans="1:31" x14ac:dyDescent="0.2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</row>
    <row r="236" spans="1:31" x14ac:dyDescent="0.2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</row>
    <row r="237" spans="1:31" x14ac:dyDescent="0.2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</row>
    <row r="238" spans="1:31" x14ac:dyDescent="0.2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</row>
    <row r="239" spans="1:31" x14ac:dyDescent="0.2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</row>
    <row r="240" spans="1:31" x14ac:dyDescent="0.2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</row>
    <row r="241" spans="1:31" x14ac:dyDescent="0.2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</row>
    <row r="242" spans="1:31" x14ac:dyDescent="0.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</row>
    <row r="243" spans="1:31" x14ac:dyDescent="0.2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</row>
    <row r="244" spans="1:31" x14ac:dyDescent="0.2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</row>
    <row r="245" spans="1:31" x14ac:dyDescent="0.2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</row>
    <row r="246" spans="1:31" x14ac:dyDescent="0.2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</row>
    <row r="247" spans="1:31" x14ac:dyDescent="0.2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</row>
    <row r="248" spans="1:31" x14ac:dyDescent="0.2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</row>
    <row r="249" spans="1:31" x14ac:dyDescent="0.2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</row>
    <row r="250" spans="1:31" x14ac:dyDescent="0.2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</row>
    <row r="251" spans="1:31" x14ac:dyDescent="0.2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</row>
    <row r="252" spans="1:31" x14ac:dyDescent="0.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</row>
    <row r="253" spans="1:31" x14ac:dyDescent="0.2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</row>
    <row r="254" spans="1:31" x14ac:dyDescent="0.2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</row>
    <row r="255" spans="1:31" x14ac:dyDescent="0.2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</row>
    <row r="256" spans="1:31" x14ac:dyDescent="0.2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</row>
    <row r="257" spans="1:31" x14ac:dyDescent="0.2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</row>
    <row r="258" spans="1:31" x14ac:dyDescent="0.2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</row>
    <row r="259" spans="1:31" x14ac:dyDescent="0.2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</row>
    <row r="260" spans="1:31" x14ac:dyDescent="0.2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</row>
    <row r="261" spans="1:31" x14ac:dyDescent="0.2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</row>
    <row r="262" spans="1:31" x14ac:dyDescent="0.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</row>
    <row r="263" spans="1:31" x14ac:dyDescent="0.2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</row>
    <row r="264" spans="1:31" x14ac:dyDescent="0.2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</row>
    <row r="265" spans="1:31" x14ac:dyDescent="0.2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</row>
    <row r="266" spans="1:31" x14ac:dyDescent="0.2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</row>
    <row r="267" spans="1:31" x14ac:dyDescent="0.2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</row>
    <row r="268" spans="1:31" x14ac:dyDescent="0.2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</row>
    <row r="269" spans="1:31" x14ac:dyDescent="0.2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</row>
    <row r="270" spans="1:31" x14ac:dyDescent="0.2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</row>
    <row r="271" spans="1:31" x14ac:dyDescent="0.2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</row>
    <row r="272" spans="1:31" x14ac:dyDescent="0.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</row>
    <row r="273" spans="1:31" x14ac:dyDescent="0.2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</row>
    <row r="274" spans="1:31" x14ac:dyDescent="0.2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</row>
    <row r="275" spans="1:31" x14ac:dyDescent="0.2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</row>
    <row r="276" spans="1:31" x14ac:dyDescent="0.2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</row>
    <row r="277" spans="1:31" x14ac:dyDescent="0.2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</row>
    <row r="278" spans="1:31" x14ac:dyDescent="0.2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</row>
    <row r="279" spans="1:31" x14ac:dyDescent="0.2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</row>
    <row r="280" spans="1:31" x14ac:dyDescent="0.2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</row>
    <row r="281" spans="1:31" x14ac:dyDescent="0.2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</row>
    <row r="282" spans="1:31" x14ac:dyDescent="0.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</row>
    <row r="283" spans="1:31" x14ac:dyDescent="0.2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</row>
    <row r="284" spans="1:31" x14ac:dyDescent="0.2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</row>
    <row r="285" spans="1:31" x14ac:dyDescent="0.2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</row>
    <row r="286" spans="1:31" x14ac:dyDescent="0.2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</row>
    <row r="287" spans="1:31" x14ac:dyDescent="0.2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</row>
    <row r="288" spans="1:31" x14ac:dyDescent="0.2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</row>
    <row r="289" spans="1:31" x14ac:dyDescent="0.2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</row>
    <row r="290" spans="1:31" x14ac:dyDescent="0.2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</row>
    <row r="291" spans="1:31" x14ac:dyDescent="0.2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</row>
    <row r="292" spans="1:31" x14ac:dyDescent="0.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</row>
    <row r="293" spans="1:31" x14ac:dyDescent="0.2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</row>
    <row r="294" spans="1:31" x14ac:dyDescent="0.2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</row>
    <row r="295" spans="1:31" x14ac:dyDescent="0.2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</row>
    <row r="296" spans="1:31" x14ac:dyDescent="0.2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</row>
    <row r="297" spans="1:31" x14ac:dyDescent="0.2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</row>
    <row r="298" spans="1:31" x14ac:dyDescent="0.2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</row>
    <row r="299" spans="1:31" x14ac:dyDescent="0.2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</row>
    <row r="300" spans="1:31" x14ac:dyDescent="0.2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</row>
    <row r="301" spans="1:31" x14ac:dyDescent="0.2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</row>
    <row r="302" spans="1:31" x14ac:dyDescent="0.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</row>
    <row r="303" spans="1:31" x14ac:dyDescent="0.2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</row>
    <row r="304" spans="1:31" x14ac:dyDescent="0.2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</row>
    <row r="305" spans="1:31" x14ac:dyDescent="0.2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</row>
    <row r="306" spans="1:31" x14ac:dyDescent="0.2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</row>
    <row r="307" spans="1:31" x14ac:dyDescent="0.2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</row>
    <row r="308" spans="1:31" x14ac:dyDescent="0.2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</row>
    <row r="309" spans="1:31" x14ac:dyDescent="0.2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</row>
    <row r="310" spans="1:31" x14ac:dyDescent="0.2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</row>
    <row r="311" spans="1:31" x14ac:dyDescent="0.2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</row>
    <row r="312" spans="1:31" x14ac:dyDescent="0.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</row>
    <row r="313" spans="1:31" x14ac:dyDescent="0.2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</row>
    <row r="314" spans="1:31" x14ac:dyDescent="0.2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</row>
    <row r="315" spans="1:31" x14ac:dyDescent="0.2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</row>
    <row r="316" spans="1:31" x14ac:dyDescent="0.2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</row>
    <row r="317" spans="1:31" x14ac:dyDescent="0.2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</row>
    <row r="318" spans="1:31" x14ac:dyDescent="0.2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</row>
    <row r="319" spans="1:31" x14ac:dyDescent="0.2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</row>
    <row r="320" spans="1:31" x14ac:dyDescent="0.2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</row>
    <row r="321" spans="1:31" x14ac:dyDescent="0.2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</row>
    <row r="322" spans="1:31" x14ac:dyDescent="0.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</row>
    <row r="323" spans="1:31" x14ac:dyDescent="0.2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</row>
    <row r="324" spans="1:31" x14ac:dyDescent="0.2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</row>
    <row r="325" spans="1:31" x14ac:dyDescent="0.2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</row>
    <row r="326" spans="1:31" x14ac:dyDescent="0.2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</row>
    <row r="327" spans="1:31" x14ac:dyDescent="0.2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</row>
    <row r="328" spans="1:31" x14ac:dyDescent="0.2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</row>
    <row r="329" spans="1:31" x14ac:dyDescent="0.2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</row>
    <row r="330" spans="1:31" x14ac:dyDescent="0.2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</row>
    <row r="331" spans="1:31" x14ac:dyDescent="0.2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</row>
    <row r="332" spans="1:31" x14ac:dyDescent="0.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</row>
    <row r="333" spans="1:31" x14ac:dyDescent="0.2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</row>
    <row r="334" spans="1:31" x14ac:dyDescent="0.2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</row>
    <row r="335" spans="1:31" x14ac:dyDescent="0.2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</row>
    <row r="336" spans="1:31" x14ac:dyDescent="0.2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</row>
    <row r="337" spans="1:31" x14ac:dyDescent="0.2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</row>
    <row r="338" spans="1:31" x14ac:dyDescent="0.2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</row>
    <row r="339" spans="1:31" x14ac:dyDescent="0.2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</row>
    <row r="340" spans="1:31" x14ac:dyDescent="0.2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</row>
    <row r="341" spans="1:31" x14ac:dyDescent="0.2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</row>
    <row r="342" spans="1:31" x14ac:dyDescent="0.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</row>
    <row r="343" spans="1:31" x14ac:dyDescent="0.2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</row>
    <row r="344" spans="1:31" x14ac:dyDescent="0.2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</row>
    <row r="345" spans="1:31" x14ac:dyDescent="0.2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</row>
    <row r="346" spans="1:31" x14ac:dyDescent="0.2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</row>
    <row r="347" spans="1:31" x14ac:dyDescent="0.2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</row>
    <row r="348" spans="1:31" x14ac:dyDescent="0.2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</row>
    <row r="349" spans="1:31" x14ac:dyDescent="0.2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</row>
    <row r="350" spans="1:31" x14ac:dyDescent="0.2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</row>
    <row r="351" spans="1:31" x14ac:dyDescent="0.2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</row>
    <row r="352" spans="1:31" x14ac:dyDescent="0.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</row>
    <row r="353" spans="1:31" x14ac:dyDescent="0.2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</row>
    <row r="354" spans="1:31" x14ac:dyDescent="0.2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</row>
    <row r="355" spans="1:31" x14ac:dyDescent="0.2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</row>
    <row r="356" spans="1:31" x14ac:dyDescent="0.2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</row>
    <row r="357" spans="1:31" x14ac:dyDescent="0.2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</row>
    <row r="358" spans="1:31" x14ac:dyDescent="0.2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</row>
    <row r="359" spans="1:31" x14ac:dyDescent="0.2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</row>
    <row r="360" spans="1:31" x14ac:dyDescent="0.2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</row>
    <row r="361" spans="1:31" x14ac:dyDescent="0.2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</row>
    <row r="362" spans="1:31" x14ac:dyDescent="0.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</row>
    <row r="363" spans="1:31" x14ac:dyDescent="0.2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</row>
    <row r="364" spans="1:31" x14ac:dyDescent="0.2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</row>
    <row r="365" spans="1:31" x14ac:dyDescent="0.2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</row>
    <row r="366" spans="1:31" x14ac:dyDescent="0.2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</row>
    <row r="367" spans="1:31" x14ac:dyDescent="0.2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</row>
    <row r="368" spans="1:31" x14ac:dyDescent="0.2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</row>
    <row r="369" spans="1:31" x14ac:dyDescent="0.2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</row>
    <row r="370" spans="1:31" x14ac:dyDescent="0.2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</row>
    <row r="371" spans="1:31" x14ac:dyDescent="0.2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</row>
    <row r="372" spans="1:31" x14ac:dyDescent="0.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</row>
    <row r="373" spans="1:31" x14ac:dyDescent="0.2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</row>
    <row r="374" spans="1:31" x14ac:dyDescent="0.2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</row>
    <row r="375" spans="1:31" x14ac:dyDescent="0.2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</row>
    <row r="376" spans="1:31" x14ac:dyDescent="0.2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</row>
    <row r="377" spans="1:31" x14ac:dyDescent="0.2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</row>
    <row r="378" spans="1:31" x14ac:dyDescent="0.2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</row>
    <row r="379" spans="1:31" x14ac:dyDescent="0.2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</row>
    <row r="380" spans="1:31" x14ac:dyDescent="0.2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</row>
    <row r="381" spans="1:31" x14ac:dyDescent="0.2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</row>
    <row r="382" spans="1:31" x14ac:dyDescent="0.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</row>
    <row r="383" spans="1:31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</row>
    <row r="384" spans="1:31" x14ac:dyDescent="0.2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</row>
    <row r="385" spans="1:31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</row>
    <row r="386" spans="1:31" x14ac:dyDescent="0.2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</row>
    <row r="387" spans="1:31" x14ac:dyDescent="0.2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</row>
    <row r="388" spans="1:31" x14ac:dyDescent="0.2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</row>
    <row r="389" spans="1:31" x14ac:dyDescent="0.2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</row>
    <row r="390" spans="1:31" x14ac:dyDescent="0.2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</row>
    <row r="391" spans="1:31" x14ac:dyDescent="0.2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</row>
    <row r="392" spans="1:31" x14ac:dyDescent="0.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</row>
    <row r="393" spans="1:31" x14ac:dyDescent="0.2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</row>
    <row r="394" spans="1:31" x14ac:dyDescent="0.2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</row>
    <row r="395" spans="1:31" x14ac:dyDescent="0.2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</row>
    <row r="396" spans="1:31" x14ac:dyDescent="0.2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</row>
    <row r="397" spans="1:31" x14ac:dyDescent="0.2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</row>
    <row r="398" spans="1:31" x14ac:dyDescent="0.2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</row>
    <row r="399" spans="1:31" x14ac:dyDescent="0.2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</row>
    <row r="400" spans="1:31" x14ac:dyDescent="0.2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</row>
    <row r="401" spans="1:31" x14ac:dyDescent="0.2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</row>
    <row r="402" spans="1:31" x14ac:dyDescent="0.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</row>
    <row r="403" spans="1:31" x14ac:dyDescent="0.2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</row>
    <row r="404" spans="1:31" x14ac:dyDescent="0.2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</row>
    <row r="405" spans="1:31" x14ac:dyDescent="0.2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</row>
    <row r="406" spans="1:31" x14ac:dyDescent="0.2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</row>
    <row r="407" spans="1:31" x14ac:dyDescent="0.2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</row>
    <row r="408" spans="1:31" x14ac:dyDescent="0.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</row>
    <row r="409" spans="1:31" x14ac:dyDescent="0.2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</row>
    <row r="410" spans="1:31" x14ac:dyDescent="0.2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</row>
    <row r="411" spans="1:31" x14ac:dyDescent="0.2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</row>
    <row r="412" spans="1:31" x14ac:dyDescent="0.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</row>
    <row r="413" spans="1:31" x14ac:dyDescent="0.2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</row>
    <row r="414" spans="1:31" x14ac:dyDescent="0.2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</row>
    <row r="415" spans="1:31" x14ac:dyDescent="0.2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</row>
    <row r="416" spans="1:31" x14ac:dyDescent="0.2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</row>
    <row r="417" spans="1:31" x14ac:dyDescent="0.2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</row>
    <row r="418" spans="1:31" x14ac:dyDescent="0.2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</row>
    <row r="419" spans="1:31" x14ac:dyDescent="0.2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</row>
    <row r="420" spans="1:31" x14ac:dyDescent="0.2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</row>
    <row r="421" spans="1:31" x14ac:dyDescent="0.2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</row>
    <row r="422" spans="1:31" x14ac:dyDescent="0.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</row>
    <row r="423" spans="1:31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</row>
    <row r="424" spans="1:31" x14ac:dyDescent="0.2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</row>
    <row r="425" spans="1:31" x14ac:dyDescent="0.2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</row>
    <row r="426" spans="1:31" x14ac:dyDescent="0.2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</row>
    <row r="427" spans="1:31" x14ac:dyDescent="0.2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</row>
    <row r="428" spans="1:31" x14ac:dyDescent="0.2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</row>
    <row r="429" spans="1:31" x14ac:dyDescent="0.2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</row>
    <row r="430" spans="1:31" x14ac:dyDescent="0.2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</row>
    <row r="431" spans="1:31" x14ac:dyDescent="0.2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</row>
    <row r="432" spans="1:31" x14ac:dyDescent="0.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</row>
    <row r="433" spans="1:31" x14ac:dyDescent="0.2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</row>
    <row r="434" spans="1:31" x14ac:dyDescent="0.2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</row>
    <row r="435" spans="1:31" x14ac:dyDescent="0.2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</row>
    <row r="436" spans="1:31" x14ac:dyDescent="0.2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</row>
    <row r="437" spans="1:31" x14ac:dyDescent="0.2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</row>
    <row r="438" spans="1:31" x14ac:dyDescent="0.2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</row>
    <row r="439" spans="1:31" x14ac:dyDescent="0.2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</row>
    <row r="440" spans="1:31" x14ac:dyDescent="0.2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</row>
    <row r="441" spans="1:31" x14ac:dyDescent="0.2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</row>
    <row r="442" spans="1:31" x14ac:dyDescent="0.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</row>
    <row r="443" spans="1:31" x14ac:dyDescent="0.2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</row>
    <row r="444" spans="1:31" x14ac:dyDescent="0.2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</row>
    <row r="445" spans="1:31" x14ac:dyDescent="0.2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</row>
    <row r="446" spans="1:31" x14ac:dyDescent="0.2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</row>
    <row r="447" spans="1:31" x14ac:dyDescent="0.2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</row>
    <row r="448" spans="1:31" x14ac:dyDescent="0.2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</row>
    <row r="449" spans="1:31" x14ac:dyDescent="0.2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</row>
    <row r="450" spans="1:31" x14ac:dyDescent="0.2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</row>
    <row r="451" spans="1:31" x14ac:dyDescent="0.2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</row>
    <row r="452" spans="1:31" x14ac:dyDescent="0.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</row>
    <row r="453" spans="1:31" x14ac:dyDescent="0.2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</row>
    <row r="454" spans="1:31" x14ac:dyDescent="0.2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</row>
    <row r="455" spans="1:31" x14ac:dyDescent="0.2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</row>
    <row r="456" spans="1:31" x14ac:dyDescent="0.2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</row>
    <row r="457" spans="1:31" x14ac:dyDescent="0.2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</row>
    <row r="458" spans="1:31" x14ac:dyDescent="0.2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</row>
    <row r="459" spans="1:31" x14ac:dyDescent="0.2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</row>
    <row r="460" spans="1:31" x14ac:dyDescent="0.2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</row>
    <row r="461" spans="1:31" x14ac:dyDescent="0.2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</row>
    <row r="462" spans="1:31" x14ac:dyDescent="0.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</row>
    <row r="463" spans="1:31" x14ac:dyDescent="0.2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</row>
    <row r="464" spans="1:31" x14ac:dyDescent="0.2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</row>
    <row r="465" spans="1:31" x14ac:dyDescent="0.2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</row>
    <row r="466" spans="1:31" x14ac:dyDescent="0.2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</row>
    <row r="467" spans="1:31" x14ac:dyDescent="0.2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</row>
    <row r="468" spans="1:31" x14ac:dyDescent="0.2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</row>
    <row r="469" spans="1:31" x14ac:dyDescent="0.2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</row>
    <row r="470" spans="1:31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</row>
    <row r="471" spans="1:31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</row>
    <row r="472" spans="1:31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</row>
    <row r="473" spans="1:31" x14ac:dyDescent="0.2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</row>
    <row r="474" spans="1:31" x14ac:dyDescent="0.2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</row>
    <row r="475" spans="1:31" x14ac:dyDescent="0.2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</row>
    <row r="476" spans="1:31" x14ac:dyDescent="0.2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</row>
    <row r="477" spans="1:31" x14ac:dyDescent="0.2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</row>
    <row r="478" spans="1:31" x14ac:dyDescent="0.2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</row>
    <row r="479" spans="1:31" x14ac:dyDescent="0.2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</row>
    <row r="480" spans="1:31" x14ac:dyDescent="0.2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</row>
    <row r="481" spans="1:31" x14ac:dyDescent="0.2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</row>
    <row r="482" spans="1:31" x14ac:dyDescent="0.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</row>
    <row r="483" spans="1:31" x14ac:dyDescent="0.2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</row>
    <row r="484" spans="1:31" x14ac:dyDescent="0.2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</row>
    <row r="485" spans="1:31" x14ac:dyDescent="0.2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</row>
    <row r="486" spans="1:31" x14ac:dyDescent="0.2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</row>
    <row r="487" spans="1:31" x14ac:dyDescent="0.2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</row>
    <row r="488" spans="1:31" x14ac:dyDescent="0.2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</row>
    <row r="489" spans="1:31" x14ac:dyDescent="0.2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</row>
    <row r="490" spans="1:31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</row>
    <row r="491" spans="1:31" x14ac:dyDescent="0.2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</row>
    <row r="492" spans="1:31" x14ac:dyDescent="0.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</row>
    <row r="493" spans="1:31" x14ac:dyDescent="0.2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</row>
    <row r="494" spans="1:31" x14ac:dyDescent="0.2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</row>
    <row r="495" spans="1:31" x14ac:dyDescent="0.2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</row>
    <row r="496" spans="1:31" x14ac:dyDescent="0.2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</row>
    <row r="497" spans="1:31" x14ac:dyDescent="0.2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</row>
    <row r="498" spans="1:31" x14ac:dyDescent="0.2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</row>
    <row r="499" spans="1:31" x14ac:dyDescent="0.2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</row>
    <row r="500" spans="1:31" x14ac:dyDescent="0.2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</row>
    <row r="501" spans="1:31" x14ac:dyDescent="0.2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</row>
    <row r="502" spans="1:31" x14ac:dyDescent="0.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</row>
    <row r="503" spans="1:31" x14ac:dyDescent="0.2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</row>
    <row r="504" spans="1:31" x14ac:dyDescent="0.2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</row>
    <row r="505" spans="1:31" x14ac:dyDescent="0.2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</row>
    <row r="506" spans="1:31" x14ac:dyDescent="0.2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</row>
    <row r="507" spans="1:31" x14ac:dyDescent="0.2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</row>
    <row r="508" spans="1:31" x14ac:dyDescent="0.2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</row>
    <row r="509" spans="1:31" x14ac:dyDescent="0.2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</row>
    <row r="510" spans="1:31" x14ac:dyDescent="0.2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</row>
    <row r="511" spans="1:31" x14ac:dyDescent="0.2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</row>
    <row r="512" spans="1:31" x14ac:dyDescent="0.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</row>
    <row r="513" spans="1:31" x14ac:dyDescent="0.2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</row>
    <row r="514" spans="1:31" x14ac:dyDescent="0.2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</row>
    <row r="515" spans="1:31" x14ac:dyDescent="0.2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</row>
    <row r="516" spans="1:31" x14ac:dyDescent="0.2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</row>
    <row r="517" spans="1:31" x14ac:dyDescent="0.2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</row>
    <row r="518" spans="1:31" x14ac:dyDescent="0.2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</row>
    <row r="519" spans="1:31" x14ac:dyDescent="0.2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</row>
    <row r="520" spans="1:31" x14ac:dyDescent="0.2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</row>
    <row r="521" spans="1:31" x14ac:dyDescent="0.2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</row>
    <row r="522" spans="1:31" x14ac:dyDescent="0.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</row>
    <row r="523" spans="1:31" x14ac:dyDescent="0.2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</row>
    <row r="524" spans="1:31" x14ac:dyDescent="0.2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</row>
    <row r="525" spans="1:31" x14ac:dyDescent="0.2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</row>
    <row r="526" spans="1:31" x14ac:dyDescent="0.2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</row>
    <row r="527" spans="1:31" x14ac:dyDescent="0.2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</row>
    <row r="528" spans="1:31" x14ac:dyDescent="0.2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</row>
    <row r="529" spans="1:31" x14ac:dyDescent="0.2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</row>
    <row r="530" spans="1:31" x14ac:dyDescent="0.2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</row>
    <row r="531" spans="1:31" x14ac:dyDescent="0.2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</row>
    <row r="532" spans="1:31" x14ac:dyDescent="0.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</row>
    <row r="533" spans="1:31" x14ac:dyDescent="0.2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</row>
    <row r="534" spans="1:31" x14ac:dyDescent="0.2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</row>
    <row r="535" spans="1:31" x14ac:dyDescent="0.2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</row>
    <row r="536" spans="1:31" x14ac:dyDescent="0.2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</row>
    <row r="537" spans="1:31" x14ac:dyDescent="0.2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</row>
    <row r="538" spans="1:31" x14ac:dyDescent="0.2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</row>
    <row r="539" spans="1:31" x14ac:dyDescent="0.2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</row>
    <row r="540" spans="1:31" x14ac:dyDescent="0.2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</row>
    <row r="541" spans="1:31" x14ac:dyDescent="0.2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</row>
    <row r="542" spans="1:31" x14ac:dyDescent="0.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</row>
    <row r="543" spans="1:31" x14ac:dyDescent="0.2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</row>
    <row r="544" spans="1:31" x14ac:dyDescent="0.2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</row>
    <row r="545" spans="1:31" x14ac:dyDescent="0.2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</row>
    <row r="546" spans="1:31" x14ac:dyDescent="0.2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</row>
    <row r="547" spans="1:31" x14ac:dyDescent="0.2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</row>
    <row r="548" spans="1:31" x14ac:dyDescent="0.2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</row>
    <row r="549" spans="1:31" x14ac:dyDescent="0.2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</row>
    <row r="550" spans="1:31" x14ac:dyDescent="0.2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</row>
    <row r="551" spans="1:31" x14ac:dyDescent="0.2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</row>
    <row r="552" spans="1:31" x14ac:dyDescent="0.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</row>
    <row r="553" spans="1:31" x14ac:dyDescent="0.2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</row>
    <row r="554" spans="1:31" x14ac:dyDescent="0.2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</row>
    <row r="555" spans="1:31" x14ac:dyDescent="0.2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</row>
    <row r="556" spans="1:31" x14ac:dyDescent="0.2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</row>
    <row r="557" spans="1:31" x14ac:dyDescent="0.2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</row>
    <row r="558" spans="1:31" x14ac:dyDescent="0.2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</row>
    <row r="559" spans="1:31" x14ac:dyDescent="0.2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</row>
    <row r="560" spans="1:31" x14ac:dyDescent="0.2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</row>
    <row r="561" spans="1:31" x14ac:dyDescent="0.2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</row>
    <row r="562" spans="1:31" x14ac:dyDescent="0.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</row>
    <row r="563" spans="1:31" x14ac:dyDescent="0.2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</row>
    <row r="564" spans="1:31" x14ac:dyDescent="0.2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</row>
    <row r="565" spans="1:31" x14ac:dyDescent="0.2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</row>
    <row r="566" spans="1:31" x14ac:dyDescent="0.2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</row>
    <row r="567" spans="1:31" x14ac:dyDescent="0.2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</row>
    <row r="568" spans="1:31" x14ac:dyDescent="0.2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</row>
    <row r="569" spans="1:31" x14ac:dyDescent="0.2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</row>
    <row r="570" spans="1:31" x14ac:dyDescent="0.2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</row>
    <row r="571" spans="1:31" x14ac:dyDescent="0.2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</row>
    <row r="572" spans="1:31" x14ac:dyDescent="0.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</row>
    <row r="573" spans="1:31" x14ac:dyDescent="0.2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</row>
    <row r="574" spans="1:31" x14ac:dyDescent="0.2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</row>
    <row r="575" spans="1:31" x14ac:dyDescent="0.2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</row>
    <row r="576" spans="1:31" x14ac:dyDescent="0.2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</row>
    <row r="577" spans="1:31" x14ac:dyDescent="0.2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</row>
    <row r="578" spans="1:31" x14ac:dyDescent="0.2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</row>
    <row r="579" spans="1:31" x14ac:dyDescent="0.2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</row>
    <row r="580" spans="1:31" x14ac:dyDescent="0.2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</row>
    <row r="581" spans="1:31" x14ac:dyDescent="0.2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</row>
    <row r="582" spans="1:31" x14ac:dyDescent="0.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</row>
    <row r="583" spans="1:31" x14ac:dyDescent="0.2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</row>
    <row r="584" spans="1:31" x14ac:dyDescent="0.2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</row>
    <row r="585" spans="1:31" x14ac:dyDescent="0.2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</row>
    <row r="586" spans="1:31" x14ac:dyDescent="0.2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</row>
    <row r="587" spans="1:31" x14ac:dyDescent="0.2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</row>
    <row r="588" spans="1:31" x14ac:dyDescent="0.2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</row>
    <row r="589" spans="1:31" x14ac:dyDescent="0.2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</row>
    <row r="590" spans="1:31" x14ac:dyDescent="0.2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</row>
    <row r="591" spans="1:31" x14ac:dyDescent="0.2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</row>
    <row r="592" spans="1:31" x14ac:dyDescent="0.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</row>
    <row r="593" spans="1:31" x14ac:dyDescent="0.2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</row>
    <row r="594" spans="1:31" x14ac:dyDescent="0.2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</row>
    <row r="595" spans="1:31" x14ac:dyDescent="0.2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</row>
    <row r="596" spans="1:31" x14ac:dyDescent="0.2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</row>
    <row r="597" spans="1:31" x14ac:dyDescent="0.2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</row>
    <row r="598" spans="1:31" x14ac:dyDescent="0.2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</row>
    <row r="599" spans="1:31" x14ac:dyDescent="0.2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</row>
    <row r="600" spans="1:31" x14ac:dyDescent="0.2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</row>
    <row r="601" spans="1:31" x14ac:dyDescent="0.2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</row>
    <row r="602" spans="1:31" x14ac:dyDescent="0.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</row>
    <row r="603" spans="1:31" x14ac:dyDescent="0.2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</row>
    <row r="604" spans="1:31" x14ac:dyDescent="0.2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</row>
    <row r="605" spans="1:31" x14ac:dyDescent="0.2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</row>
    <row r="606" spans="1:31" x14ac:dyDescent="0.2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</row>
    <row r="607" spans="1:31" x14ac:dyDescent="0.2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</row>
    <row r="608" spans="1:31" x14ac:dyDescent="0.2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</row>
    <row r="609" spans="1:31" x14ac:dyDescent="0.2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</row>
    <row r="610" spans="1:31" x14ac:dyDescent="0.2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</row>
    <row r="611" spans="1:31" x14ac:dyDescent="0.2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</row>
    <row r="612" spans="1:31" x14ac:dyDescent="0.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</row>
    <row r="613" spans="1:31" x14ac:dyDescent="0.2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</row>
    <row r="614" spans="1:31" x14ac:dyDescent="0.2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</row>
    <row r="615" spans="1:31" x14ac:dyDescent="0.2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</row>
    <row r="616" spans="1:31" x14ac:dyDescent="0.2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</row>
    <row r="617" spans="1:31" x14ac:dyDescent="0.2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</row>
    <row r="618" spans="1:31" x14ac:dyDescent="0.2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</row>
    <row r="619" spans="1:31" x14ac:dyDescent="0.2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</row>
    <row r="620" spans="1:31" x14ac:dyDescent="0.2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</row>
    <row r="621" spans="1:31" x14ac:dyDescent="0.2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</row>
    <row r="622" spans="1:31" x14ac:dyDescent="0.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</row>
    <row r="623" spans="1:31" x14ac:dyDescent="0.2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</row>
    <row r="624" spans="1:31" x14ac:dyDescent="0.2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</row>
    <row r="625" spans="1:31" x14ac:dyDescent="0.2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</row>
    <row r="626" spans="1:31" x14ac:dyDescent="0.2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</row>
    <row r="627" spans="1:31" x14ac:dyDescent="0.2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</row>
    <row r="628" spans="1:31" x14ac:dyDescent="0.2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</row>
    <row r="629" spans="1:31" x14ac:dyDescent="0.2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</row>
    <row r="630" spans="1:31" x14ac:dyDescent="0.2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</row>
    <row r="631" spans="1:31" x14ac:dyDescent="0.2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</row>
    <row r="632" spans="1:31" x14ac:dyDescent="0.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</row>
    <row r="633" spans="1:31" x14ac:dyDescent="0.2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</row>
    <row r="634" spans="1:31" x14ac:dyDescent="0.2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</row>
    <row r="635" spans="1:31" x14ac:dyDescent="0.2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</row>
    <row r="636" spans="1:31" x14ac:dyDescent="0.2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</row>
    <row r="637" spans="1:31" x14ac:dyDescent="0.2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</row>
    <row r="638" spans="1:31" x14ac:dyDescent="0.2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</row>
    <row r="639" spans="1:31" x14ac:dyDescent="0.2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</row>
    <row r="640" spans="1:31" x14ac:dyDescent="0.2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</row>
    <row r="641" spans="1:31" x14ac:dyDescent="0.2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</row>
    <row r="642" spans="1:31" x14ac:dyDescent="0.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</row>
    <row r="643" spans="1:31" x14ac:dyDescent="0.2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</row>
    <row r="644" spans="1:31" x14ac:dyDescent="0.2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</row>
    <row r="645" spans="1:31" x14ac:dyDescent="0.2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</row>
    <row r="646" spans="1:31" x14ac:dyDescent="0.2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</row>
    <row r="647" spans="1:31" x14ac:dyDescent="0.2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</row>
    <row r="648" spans="1:31" x14ac:dyDescent="0.2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</row>
    <row r="649" spans="1:31" x14ac:dyDescent="0.2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</row>
    <row r="650" spans="1:31" x14ac:dyDescent="0.2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</row>
    <row r="651" spans="1:31" x14ac:dyDescent="0.2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</row>
    <row r="652" spans="1:31" x14ac:dyDescent="0.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</row>
    <row r="653" spans="1:31" x14ac:dyDescent="0.2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</row>
    <row r="654" spans="1:31" x14ac:dyDescent="0.2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</row>
    <row r="655" spans="1:31" x14ac:dyDescent="0.2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</row>
    <row r="656" spans="1:31" x14ac:dyDescent="0.2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</row>
    <row r="657" spans="1:31" x14ac:dyDescent="0.2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</row>
    <row r="658" spans="1:31" x14ac:dyDescent="0.2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</row>
    <row r="659" spans="1:31" x14ac:dyDescent="0.2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</row>
    <row r="660" spans="1:31" x14ac:dyDescent="0.2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</row>
    <row r="661" spans="1:31" x14ac:dyDescent="0.2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</row>
    <row r="662" spans="1:31" x14ac:dyDescent="0.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</row>
    <row r="663" spans="1:31" x14ac:dyDescent="0.2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</row>
    <row r="664" spans="1:31" x14ac:dyDescent="0.2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</row>
    <row r="665" spans="1:31" x14ac:dyDescent="0.2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</row>
    <row r="666" spans="1:31" x14ac:dyDescent="0.2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</row>
    <row r="667" spans="1:31" x14ac:dyDescent="0.2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</row>
    <row r="668" spans="1:31" x14ac:dyDescent="0.2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</row>
    <row r="669" spans="1:31" x14ac:dyDescent="0.2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</row>
    <row r="670" spans="1:31" x14ac:dyDescent="0.2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</row>
    <row r="671" spans="1:31" x14ac:dyDescent="0.2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</row>
    <row r="672" spans="1:31" x14ac:dyDescent="0.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</row>
    <row r="673" spans="1:31" x14ac:dyDescent="0.2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</row>
    <row r="674" spans="1:31" x14ac:dyDescent="0.2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</row>
    <row r="675" spans="1:31" x14ac:dyDescent="0.2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</row>
    <row r="676" spans="1:31" x14ac:dyDescent="0.2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</row>
    <row r="677" spans="1:31" x14ac:dyDescent="0.2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</row>
    <row r="678" spans="1:31" x14ac:dyDescent="0.2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</row>
    <row r="679" spans="1:31" x14ac:dyDescent="0.2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</row>
    <row r="680" spans="1:31" x14ac:dyDescent="0.2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</row>
    <row r="681" spans="1:31" x14ac:dyDescent="0.2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</row>
    <row r="682" spans="1:31" x14ac:dyDescent="0.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</row>
    <row r="683" spans="1:31" x14ac:dyDescent="0.2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</row>
    <row r="684" spans="1:31" x14ac:dyDescent="0.2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</row>
    <row r="685" spans="1:31" x14ac:dyDescent="0.2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</row>
    <row r="686" spans="1:31" x14ac:dyDescent="0.2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</row>
    <row r="687" spans="1:31" x14ac:dyDescent="0.2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</row>
    <row r="688" spans="1:31" x14ac:dyDescent="0.2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</row>
    <row r="689" spans="1:31" x14ac:dyDescent="0.2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</row>
    <row r="690" spans="1:31" x14ac:dyDescent="0.2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</row>
    <row r="691" spans="1:31" x14ac:dyDescent="0.2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</row>
    <row r="692" spans="1:31" x14ac:dyDescent="0.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</row>
    <row r="693" spans="1:31" x14ac:dyDescent="0.2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</row>
    <row r="694" spans="1:31" x14ac:dyDescent="0.2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</row>
    <row r="695" spans="1:31" x14ac:dyDescent="0.2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</row>
    <row r="696" spans="1:31" x14ac:dyDescent="0.2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</row>
    <row r="697" spans="1:31" x14ac:dyDescent="0.2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</row>
    <row r="698" spans="1:31" x14ac:dyDescent="0.2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</row>
    <row r="699" spans="1:31" x14ac:dyDescent="0.2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</row>
    <row r="700" spans="1:31" x14ac:dyDescent="0.2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</row>
    <row r="701" spans="1:31" x14ac:dyDescent="0.2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</row>
    <row r="702" spans="1:31" x14ac:dyDescent="0.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</row>
    <row r="703" spans="1:31" x14ac:dyDescent="0.2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</row>
    <row r="704" spans="1:31" x14ac:dyDescent="0.2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</row>
    <row r="705" spans="1:31" x14ac:dyDescent="0.2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</row>
    <row r="706" spans="1:31" x14ac:dyDescent="0.2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</row>
    <row r="707" spans="1:31" x14ac:dyDescent="0.2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</row>
    <row r="708" spans="1:31" x14ac:dyDescent="0.2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</row>
    <row r="709" spans="1:31" x14ac:dyDescent="0.2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</row>
    <row r="710" spans="1:31" x14ac:dyDescent="0.2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</row>
    <row r="711" spans="1:31" x14ac:dyDescent="0.2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</row>
    <row r="712" spans="1:31" x14ac:dyDescent="0.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</row>
    <row r="713" spans="1:31" x14ac:dyDescent="0.2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</row>
    <row r="714" spans="1:31" x14ac:dyDescent="0.2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</row>
    <row r="715" spans="1:31" x14ac:dyDescent="0.2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</row>
    <row r="716" spans="1:31" x14ac:dyDescent="0.2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</row>
    <row r="717" spans="1:31" x14ac:dyDescent="0.2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</row>
    <row r="718" spans="1:31" x14ac:dyDescent="0.2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</row>
    <row r="719" spans="1:31" x14ac:dyDescent="0.2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</row>
    <row r="720" spans="1:31" x14ac:dyDescent="0.2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</row>
    <row r="721" spans="1:31" x14ac:dyDescent="0.2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</row>
    <row r="722" spans="1:31" x14ac:dyDescent="0.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</row>
    <row r="723" spans="1:31" x14ac:dyDescent="0.2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</row>
    <row r="724" spans="1:31" x14ac:dyDescent="0.2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</row>
    <row r="725" spans="1:31" x14ac:dyDescent="0.2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</row>
    <row r="726" spans="1:31" x14ac:dyDescent="0.2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</row>
    <row r="727" spans="1:31" x14ac:dyDescent="0.2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</row>
    <row r="728" spans="1:31" x14ac:dyDescent="0.2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</row>
    <row r="729" spans="1:31" x14ac:dyDescent="0.2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</row>
    <row r="730" spans="1:31" x14ac:dyDescent="0.2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</row>
    <row r="731" spans="1:31" x14ac:dyDescent="0.2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</row>
    <row r="732" spans="1:31" x14ac:dyDescent="0.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</row>
    <row r="733" spans="1:31" x14ac:dyDescent="0.2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</row>
    <row r="734" spans="1:31" x14ac:dyDescent="0.2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</row>
    <row r="735" spans="1:31" x14ac:dyDescent="0.2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</row>
    <row r="736" spans="1:31" x14ac:dyDescent="0.2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</row>
    <row r="737" spans="1:31" x14ac:dyDescent="0.2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</row>
    <row r="738" spans="1:31" x14ac:dyDescent="0.2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</row>
    <row r="739" spans="1:31" x14ac:dyDescent="0.2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</row>
    <row r="740" spans="1:31" x14ac:dyDescent="0.2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</row>
    <row r="741" spans="1:31" x14ac:dyDescent="0.2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</row>
    <row r="742" spans="1:31" x14ac:dyDescent="0.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</row>
    <row r="743" spans="1:31" x14ac:dyDescent="0.2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</row>
    <row r="744" spans="1:31" x14ac:dyDescent="0.2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</row>
    <row r="745" spans="1:31" x14ac:dyDescent="0.2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</row>
    <row r="746" spans="1:31" x14ac:dyDescent="0.2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</row>
    <row r="747" spans="1:31" x14ac:dyDescent="0.2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</row>
    <row r="748" spans="1:31" x14ac:dyDescent="0.2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</row>
    <row r="749" spans="1:31" x14ac:dyDescent="0.2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</row>
    <row r="750" spans="1:31" x14ac:dyDescent="0.2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</row>
    <row r="751" spans="1:31" x14ac:dyDescent="0.2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</row>
    <row r="752" spans="1:31" x14ac:dyDescent="0.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</row>
    <row r="753" spans="1:31" x14ac:dyDescent="0.2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</row>
    <row r="754" spans="1:31" x14ac:dyDescent="0.2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</row>
    <row r="755" spans="1:31" x14ac:dyDescent="0.2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</row>
    <row r="756" spans="1:31" x14ac:dyDescent="0.2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</row>
    <row r="757" spans="1:31" x14ac:dyDescent="0.2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</row>
    <row r="758" spans="1:31" x14ac:dyDescent="0.2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</row>
    <row r="759" spans="1:31" x14ac:dyDescent="0.2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</row>
    <row r="760" spans="1:31" x14ac:dyDescent="0.2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</row>
    <row r="761" spans="1:31" x14ac:dyDescent="0.2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</row>
    <row r="762" spans="1:31" x14ac:dyDescent="0.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</row>
    <row r="763" spans="1:31" x14ac:dyDescent="0.2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</row>
    <row r="764" spans="1:31" x14ac:dyDescent="0.2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</row>
    <row r="765" spans="1:31" x14ac:dyDescent="0.2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</row>
    <row r="766" spans="1:31" x14ac:dyDescent="0.2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</row>
    <row r="767" spans="1:31" x14ac:dyDescent="0.2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</row>
    <row r="768" spans="1:31" x14ac:dyDescent="0.2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</row>
    <row r="769" spans="1:31" x14ac:dyDescent="0.2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</row>
    <row r="770" spans="1:31" x14ac:dyDescent="0.2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</row>
    <row r="771" spans="1:31" x14ac:dyDescent="0.2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</row>
    <row r="772" spans="1:31" x14ac:dyDescent="0.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</row>
    <row r="773" spans="1:31" x14ac:dyDescent="0.2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</row>
    <row r="774" spans="1:31" x14ac:dyDescent="0.2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</row>
    <row r="775" spans="1:31" x14ac:dyDescent="0.2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</row>
    <row r="776" spans="1:31" x14ac:dyDescent="0.2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</row>
    <row r="777" spans="1:31" x14ac:dyDescent="0.2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</row>
    <row r="778" spans="1:31" x14ac:dyDescent="0.2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</row>
    <row r="779" spans="1:31" x14ac:dyDescent="0.2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</row>
    <row r="780" spans="1:31" x14ac:dyDescent="0.2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</row>
    <row r="781" spans="1:31" x14ac:dyDescent="0.2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</row>
    <row r="782" spans="1:31" x14ac:dyDescent="0.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</row>
    <row r="783" spans="1:31" x14ac:dyDescent="0.2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</row>
    <row r="784" spans="1:31" x14ac:dyDescent="0.2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</row>
    <row r="785" spans="1:31" x14ac:dyDescent="0.2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</row>
    <row r="786" spans="1:31" x14ac:dyDescent="0.2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</row>
    <row r="787" spans="1:31" x14ac:dyDescent="0.2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</row>
    <row r="788" spans="1:31" x14ac:dyDescent="0.2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</row>
    <row r="789" spans="1:31" x14ac:dyDescent="0.2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</row>
    <row r="790" spans="1:31" x14ac:dyDescent="0.2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</row>
    <row r="791" spans="1:31" x14ac:dyDescent="0.2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</row>
    <row r="792" spans="1:31" x14ac:dyDescent="0.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</row>
    <row r="793" spans="1:31" x14ac:dyDescent="0.2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</row>
    <row r="794" spans="1:31" x14ac:dyDescent="0.2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</row>
    <row r="795" spans="1:31" x14ac:dyDescent="0.2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</row>
    <row r="796" spans="1:31" x14ac:dyDescent="0.2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</row>
    <row r="797" spans="1:31" x14ac:dyDescent="0.2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</row>
    <row r="798" spans="1:31" x14ac:dyDescent="0.2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</row>
    <row r="799" spans="1:31" x14ac:dyDescent="0.2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</row>
    <row r="800" spans="1:31" x14ac:dyDescent="0.2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</row>
    <row r="801" spans="1:31" x14ac:dyDescent="0.2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</row>
    <row r="802" spans="1:31" x14ac:dyDescent="0.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</row>
    <row r="803" spans="1:31" x14ac:dyDescent="0.2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</row>
    <row r="804" spans="1:31" x14ac:dyDescent="0.2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</row>
    <row r="805" spans="1:31" x14ac:dyDescent="0.2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</row>
    <row r="806" spans="1:31" x14ac:dyDescent="0.2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</row>
    <row r="807" spans="1:31" x14ac:dyDescent="0.2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</row>
    <row r="808" spans="1:31" x14ac:dyDescent="0.2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</row>
    <row r="809" spans="1:31" x14ac:dyDescent="0.2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</row>
    <row r="810" spans="1:31" x14ac:dyDescent="0.2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</row>
    <row r="811" spans="1:31" x14ac:dyDescent="0.2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</row>
    <row r="812" spans="1:31" x14ac:dyDescent="0.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</row>
    <row r="813" spans="1:31" x14ac:dyDescent="0.2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</row>
    <row r="814" spans="1:31" x14ac:dyDescent="0.2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</row>
    <row r="815" spans="1:31" x14ac:dyDescent="0.2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</row>
    <row r="816" spans="1:31" x14ac:dyDescent="0.2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</row>
    <row r="817" spans="1:31" x14ac:dyDescent="0.2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</row>
    <row r="818" spans="1:31" x14ac:dyDescent="0.2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</row>
    <row r="819" spans="1:31" x14ac:dyDescent="0.2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</row>
    <row r="820" spans="1:31" x14ac:dyDescent="0.2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</row>
    <row r="821" spans="1:31" x14ac:dyDescent="0.2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</row>
    <row r="822" spans="1:31" x14ac:dyDescent="0.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</row>
    <row r="823" spans="1:31" x14ac:dyDescent="0.2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</row>
    <row r="824" spans="1:31" x14ac:dyDescent="0.2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</row>
    <row r="825" spans="1:31" x14ac:dyDescent="0.2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</row>
    <row r="826" spans="1:31" x14ac:dyDescent="0.2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</row>
    <row r="827" spans="1:31" x14ac:dyDescent="0.2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</row>
    <row r="828" spans="1:31" x14ac:dyDescent="0.2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</row>
    <row r="829" spans="1:31" x14ac:dyDescent="0.2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</row>
    <row r="830" spans="1:31" x14ac:dyDescent="0.2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</row>
    <row r="831" spans="1:31" x14ac:dyDescent="0.2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</row>
    <row r="832" spans="1:31" x14ac:dyDescent="0.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</row>
    <row r="833" spans="1:31" x14ac:dyDescent="0.2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</row>
    <row r="834" spans="1:31" x14ac:dyDescent="0.2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</row>
    <row r="835" spans="1:31" x14ac:dyDescent="0.2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</row>
    <row r="836" spans="1:31" x14ac:dyDescent="0.2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</row>
    <row r="837" spans="1:31" x14ac:dyDescent="0.2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</row>
    <row r="838" spans="1:31" x14ac:dyDescent="0.2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</row>
    <row r="839" spans="1:31" x14ac:dyDescent="0.2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</row>
    <row r="840" spans="1:31" x14ac:dyDescent="0.2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</row>
    <row r="841" spans="1:31" x14ac:dyDescent="0.2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</row>
    <row r="842" spans="1:31" x14ac:dyDescent="0.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</row>
    <row r="843" spans="1:31" x14ac:dyDescent="0.2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</row>
    <row r="844" spans="1:31" x14ac:dyDescent="0.2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</row>
    <row r="845" spans="1:31" x14ac:dyDescent="0.2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</row>
    <row r="846" spans="1:31" x14ac:dyDescent="0.2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</row>
    <row r="847" spans="1:31" x14ac:dyDescent="0.2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</row>
    <row r="848" spans="1:31" x14ac:dyDescent="0.2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</row>
    <row r="849" spans="1:31" x14ac:dyDescent="0.2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</row>
    <row r="850" spans="1:31" x14ac:dyDescent="0.2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</row>
    <row r="851" spans="1:31" x14ac:dyDescent="0.2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</row>
    <row r="852" spans="1:31" x14ac:dyDescent="0.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</row>
    <row r="853" spans="1:31" x14ac:dyDescent="0.2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</row>
    <row r="854" spans="1:31" x14ac:dyDescent="0.2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</row>
    <row r="855" spans="1:31" x14ac:dyDescent="0.2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</row>
    <row r="856" spans="1:31" x14ac:dyDescent="0.2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</row>
    <row r="857" spans="1:31" x14ac:dyDescent="0.2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</row>
    <row r="858" spans="1:31" x14ac:dyDescent="0.2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</row>
    <row r="859" spans="1:31" x14ac:dyDescent="0.2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</row>
    <row r="860" spans="1:31" x14ac:dyDescent="0.2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</row>
    <row r="861" spans="1:31" x14ac:dyDescent="0.2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</row>
    <row r="862" spans="1:31" x14ac:dyDescent="0.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</row>
    <row r="863" spans="1:31" x14ac:dyDescent="0.2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</row>
    <row r="864" spans="1:31" x14ac:dyDescent="0.2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</row>
    <row r="865" spans="1:31" x14ac:dyDescent="0.2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</row>
    <row r="866" spans="1:31" x14ac:dyDescent="0.2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</row>
    <row r="867" spans="1:31" x14ac:dyDescent="0.2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</row>
    <row r="868" spans="1:31" x14ac:dyDescent="0.2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</row>
    <row r="869" spans="1:31" x14ac:dyDescent="0.2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</row>
    <row r="870" spans="1:31" x14ac:dyDescent="0.2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</row>
    <row r="871" spans="1:31" x14ac:dyDescent="0.2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</row>
    <row r="872" spans="1:31" x14ac:dyDescent="0.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</row>
    <row r="873" spans="1:31" x14ac:dyDescent="0.2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</row>
    <row r="874" spans="1:31" x14ac:dyDescent="0.2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</row>
    <row r="875" spans="1:31" x14ac:dyDescent="0.2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</row>
    <row r="876" spans="1:31" x14ac:dyDescent="0.2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</row>
    <row r="877" spans="1:31" x14ac:dyDescent="0.2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</row>
    <row r="878" spans="1:31" x14ac:dyDescent="0.2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</row>
    <row r="879" spans="1:31" x14ac:dyDescent="0.2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</row>
    <row r="880" spans="1:31" x14ac:dyDescent="0.2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</row>
    <row r="881" spans="1:31" x14ac:dyDescent="0.2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</row>
    <row r="882" spans="1:31" x14ac:dyDescent="0.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</row>
    <row r="883" spans="1:31" x14ac:dyDescent="0.2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</row>
    <row r="884" spans="1:31" x14ac:dyDescent="0.2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</row>
    <row r="885" spans="1:31" x14ac:dyDescent="0.2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</row>
    <row r="886" spans="1:31" x14ac:dyDescent="0.2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</row>
    <row r="887" spans="1:31" x14ac:dyDescent="0.2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</row>
    <row r="888" spans="1:31" x14ac:dyDescent="0.2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</row>
    <row r="889" spans="1:31" x14ac:dyDescent="0.2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</row>
    <row r="890" spans="1:31" x14ac:dyDescent="0.2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</row>
    <row r="891" spans="1:31" x14ac:dyDescent="0.2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</row>
    <row r="892" spans="1:31" x14ac:dyDescent="0.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</row>
    <row r="893" spans="1:31" x14ac:dyDescent="0.2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</row>
    <row r="894" spans="1:31" x14ac:dyDescent="0.2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</row>
    <row r="895" spans="1:31" x14ac:dyDescent="0.2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</row>
    <row r="896" spans="1:31" x14ac:dyDescent="0.2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</row>
    <row r="897" spans="1:31" x14ac:dyDescent="0.2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</row>
    <row r="898" spans="1:31" x14ac:dyDescent="0.2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</row>
    <row r="899" spans="1:31" x14ac:dyDescent="0.2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</row>
    <row r="900" spans="1:31" x14ac:dyDescent="0.2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</row>
    <row r="901" spans="1:31" x14ac:dyDescent="0.2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</row>
    <row r="902" spans="1:31" x14ac:dyDescent="0.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</row>
    <row r="903" spans="1:31" x14ac:dyDescent="0.2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</row>
    <row r="904" spans="1:31" x14ac:dyDescent="0.2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</row>
    <row r="905" spans="1:31" x14ac:dyDescent="0.2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</row>
    <row r="906" spans="1:31" x14ac:dyDescent="0.2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</row>
    <row r="907" spans="1:31" x14ac:dyDescent="0.2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</row>
    <row r="908" spans="1:31" x14ac:dyDescent="0.2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</row>
    <row r="909" spans="1:31" x14ac:dyDescent="0.2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</row>
    <row r="910" spans="1:31" x14ac:dyDescent="0.2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</row>
    <row r="911" spans="1:31" x14ac:dyDescent="0.2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</row>
    <row r="912" spans="1:31" x14ac:dyDescent="0.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</row>
    <row r="913" spans="1:31" x14ac:dyDescent="0.2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</row>
    <row r="914" spans="1:31" x14ac:dyDescent="0.2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</row>
    <row r="915" spans="1:31" x14ac:dyDescent="0.2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</row>
    <row r="916" spans="1:31" x14ac:dyDescent="0.2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</row>
    <row r="917" spans="1:31" x14ac:dyDescent="0.2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</row>
    <row r="918" spans="1:31" x14ac:dyDescent="0.2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</row>
    <row r="919" spans="1:31" x14ac:dyDescent="0.2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</row>
    <row r="920" spans="1:31" x14ac:dyDescent="0.2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</row>
    <row r="921" spans="1:31" x14ac:dyDescent="0.2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</row>
    <row r="922" spans="1:31" x14ac:dyDescent="0.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</row>
    <row r="923" spans="1:31" x14ac:dyDescent="0.2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</row>
    <row r="924" spans="1:31" x14ac:dyDescent="0.2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</row>
    <row r="925" spans="1:31" x14ac:dyDescent="0.2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</row>
    <row r="926" spans="1:31" x14ac:dyDescent="0.2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</row>
    <row r="927" spans="1:31" x14ac:dyDescent="0.2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</row>
    <row r="928" spans="1:31" x14ac:dyDescent="0.2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</row>
    <row r="929" spans="1:31" x14ac:dyDescent="0.2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</row>
    <row r="930" spans="1:31" x14ac:dyDescent="0.2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</row>
    <row r="931" spans="1:31" x14ac:dyDescent="0.2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</row>
    <row r="932" spans="1:31" x14ac:dyDescent="0.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</row>
    <row r="933" spans="1:31" x14ac:dyDescent="0.2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</row>
    <row r="934" spans="1:31" x14ac:dyDescent="0.2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</row>
    <row r="935" spans="1:31" x14ac:dyDescent="0.2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</row>
    <row r="936" spans="1:31" x14ac:dyDescent="0.2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</row>
    <row r="937" spans="1:31" x14ac:dyDescent="0.2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</row>
    <row r="938" spans="1:31" x14ac:dyDescent="0.2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</row>
    <row r="939" spans="1:31" x14ac:dyDescent="0.2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</row>
    <row r="940" spans="1:31" x14ac:dyDescent="0.2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</row>
    <row r="941" spans="1:31" x14ac:dyDescent="0.2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</row>
    <row r="942" spans="1:31" x14ac:dyDescent="0.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</row>
    <row r="943" spans="1:31" x14ac:dyDescent="0.2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</row>
    <row r="944" spans="1:31" x14ac:dyDescent="0.2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</row>
    <row r="945" spans="1:31" x14ac:dyDescent="0.2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</row>
    <row r="946" spans="1:31" x14ac:dyDescent="0.2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</row>
    <row r="947" spans="1:31" x14ac:dyDescent="0.2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</row>
    <row r="948" spans="1:31" x14ac:dyDescent="0.2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</row>
    <row r="949" spans="1:31" x14ac:dyDescent="0.2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</row>
    <row r="950" spans="1:31" x14ac:dyDescent="0.2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</row>
    <row r="951" spans="1:31" x14ac:dyDescent="0.2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</row>
    <row r="952" spans="1:31" x14ac:dyDescent="0.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</row>
    <row r="953" spans="1:31" x14ac:dyDescent="0.2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</row>
    <row r="954" spans="1:31" x14ac:dyDescent="0.2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</row>
    <row r="955" spans="1:31" x14ac:dyDescent="0.2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</row>
    <row r="956" spans="1:31" x14ac:dyDescent="0.2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</row>
    <row r="957" spans="1:31" x14ac:dyDescent="0.2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</row>
    <row r="958" spans="1:31" x14ac:dyDescent="0.2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</row>
    <row r="959" spans="1:31" x14ac:dyDescent="0.2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</row>
    <row r="960" spans="1:31" x14ac:dyDescent="0.2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</row>
    <row r="961" spans="1:31" x14ac:dyDescent="0.2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</row>
    <row r="962" spans="1:31" x14ac:dyDescent="0.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</row>
    <row r="963" spans="1:31" x14ac:dyDescent="0.2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</row>
    <row r="964" spans="1:31" x14ac:dyDescent="0.2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</row>
    <row r="965" spans="1:31" x14ac:dyDescent="0.2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</row>
    <row r="966" spans="1:31" x14ac:dyDescent="0.2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</row>
    <row r="967" spans="1:31" x14ac:dyDescent="0.2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</row>
    <row r="968" spans="1:31" x14ac:dyDescent="0.2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</row>
    <row r="969" spans="1:31" x14ac:dyDescent="0.2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</row>
    <row r="970" spans="1:31" x14ac:dyDescent="0.2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</row>
    <row r="971" spans="1:31" x14ac:dyDescent="0.2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</row>
    <row r="972" spans="1:31" x14ac:dyDescent="0.2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</row>
    <row r="973" spans="1:31" x14ac:dyDescent="0.2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</row>
    <row r="974" spans="1:31" x14ac:dyDescent="0.2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</row>
    <row r="975" spans="1:31" x14ac:dyDescent="0.2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</row>
    <row r="976" spans="1:31" x14ac:dyDescent="0.2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</row>
    <row r="977" spans="1:31" x14ac:dyDescent="0.2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</row>
    <row r="978" spans="1:31" x14ac:dyDescent="0.2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</row>
    <row r="979" spans="1:31" x14ac:dyDescent="0.2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</row>
    <row r="980" spans="1:31" x14ac:dyDescent="0.2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</row>
    <row r="981" spans="1:31" x14ac:dyDescent="0.2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</row>
    <row r="982" spans="1:31" x14ac:dyDescent="0.2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</row>
    <row r="983" spans="1:31" x14ac:dyDescent="0.2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</row>
    <row r="984" spans="1:31" x14ac:dyDescent="0.2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</row>
    <row r="985" spans="1:31" x14ac:dyDescent="0.2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</row>
    <row r="986" spans="1:31" x14ac:dyDescent="0.2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</row>
    <row r="987" spans="1:31" x14ac:dyDescent="0.2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</row>
  </sheetData>
  <mergeCells count="5">
    <mergeCell ref="D2:I2"/>
    <mergeCell ref="J2:K2"/>
    <mergeCell ref="L2:O2"/>
    <mergeCell ref="P2:S2"/>
    <mergeCell ref="A1:T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991"/>
  <sheetViews>
    <sheetView zoomScale="87" workbookViewId="0">
      <pane xSplit="1" ySplit="3" topLeftCell="B8" activePane="bottomRight" state="frozen"/>
      <selection pane="topRight" activeCell="B1" sqref="B1"/>
      <selection pane="bottomLeft" activeCell="A3" sqref="A3"/>
      <selection pane="bottomRight" activeCell="E3" sqref="E3"/>
    </sheetView>
  </sheetViews>
  <sheetFormatPr baseColWidth="10" defaultColWidth="11.28515625" defaultRowHeight="16" x14ac:dyDescent="0.2"/>
  <cols>
    <col min="1" max="1" width="35.7109375" style="4" customWidth="1"/>
    <col min="2" max="2" width="35.7109375" style="45" customWidth="1"/>
    <col min="3" max="3" width="8.7109375" style="4" customWidth="1"/>
    <col min="4" max="4" width="11.7109375" style="4" customWidth="1"/>
    <col min="5" max="5" width="11.7109375" style="55" customWidth="1"/>
    <col min="6" max="6" width="12.42578125" style="4" customWidth="1"/>
    <col min="7" max="7" width="12.28515625" style="4" customWidth="1"/>
    <col min="8" max="8" width="14.5703125" style="4" customWidth="1"/>
    <col min="9" max="9" width="11.28515625" style="4" customWidth="1"/>
    <col min="10" max="10" width="35.7109375" style="4" customWidth="1"/>
    <col min="11" max="11" width="7.28515625" style="4" customWidth="1"/>
    <col min="12" max="13" width="35.7109375" style="4" customWidth="1"/>
    <col min="14" max="14" width="29.85546875" style="4" customWidth="1"/>
    <col min="15" max="15" width="26.5703125" style="4" customWidth="1"/>
    <col min="16" max="17" width="26.7109375" style="4" customWidth="1"/>
    <col min="18" max="19" width="29.42578125" style="4" customWidth="1"/>
    <col min="20" max="20" width="28" style="4" customWidth="1"/>
    <col min="21" max="31" width="11" style="4" customWidth="1"/>
    <col min="32" max="16384" width="11.28515625" style="4"/>
  </cols>
  <sheetData>
    <row r="1" spans="1:31" s="40" customFormat="1" x14ac:dyDescent="0.2">
      <c r="A1" s="59" t="s">
        <v>32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1"/>
    </row>
    <row r="2" spans="1:31" x14ac:dyDescent="0.2">
      <c r="A2" s="2"/>
      <c r="B2" s="43"/>
      <c r="C2" s="2"/>
      <c r="D2" s="57" t="s">
        <v>244</v>
      </c>
      <c r="E2" s="57"/>
      <c r="F2" s="68"/>
      <c r="G2" s="68"/>
      <c r="H2" s="68"/>
      <c r="I2" s="68"/>
      <c r="J2" s="57" t="s">
        <v>0</v>
      </c>
      <c r="K2" s="68"/>
      <c r="L2" s="57" t="s">
        <v>1</v>
      </c>
      <c r="M2" s="68"/>
      <c r="N2" s="68"/>
      <c r="O2" s="68"/>
      <c r="P2" s="57" t="s">
        <v>2</v>
      </c>
      <c r="Q2" s="68"/>
      <c r="R2" s="68"/>
      <c r="S2" s="68"/>
      <c r="T2" s="2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 ht="28" x14ac:dyDescent="0.2">
      <c r="A3" s="2" t="s">
        <v>3</v>
      </c>
      <c r="B3" s="43" t="s">
        <v>296</v>
      </c>
      <c r="C3" s="2" t="s">
        <v>4</v>
      </c>
      <c r="D3" s="18" t="s">
        <v>5</v>
      </c>
      <c r="E3" s="53" t="s">
        <v>330</v>
      </c>
      <c r="F3" s="2" t="s">
        <v>6</v>
      </c>
      <c r="G3" s="2" t="s">
        <v>7</v>
      </c>
      <c r="H3" s="2" t="s">
        <v>160</v>
      </c>
      <c r="I3" s="2" t="s">
        <v>9</v>
      </c>
      <c r="J3" s="2" t="s">
        <v>161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62</v>
      </c>
      <c r="P3" s="2" t="s">
        <v>16</v>
      </c>
      <c r="Q3" s="2" t="s">
        <v>17</v>
      </c>
      <c r="R3" s="2" t="s">
        <v>14</v>
      </c>
      <c r="S3" s="2" t="s">
        <v>15</v>
      </c>
      <c r="T3" s="2" t="s">
        <v>18</v>
      </c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1:31" ht="196" x14ac:dyDescent="0.2">
      <c r="A4" s="8" t="s">
        <v>319</v>
      </c>
      <c r="B4" s="8" t="s">
        <v>298</v>
      </c>
      <c r="C4" s="8" t="s">
        <v>28</v>
      </c>
      <c r="D4" s="8" t="s">
        <v>163</v>
      </c>
      <c r="E4" s="8" t="s">
        <v>358</v>
      </c>
      <c r="F4" s="8" t="s">
        <v>359</v>
      </c>
      <c r="G4" s="8" t="s">
        <v>73</v>
      </c>
      <c r="H4" s="8" t="s">
        <v>25</v>
      </c>
      <c r="I4" s="8" t="s">
        <v>164</v>
      </c>
      <c r="J4" s="8" t="s">
        <v>165</v>
      </c>
      <c r="K4" s="8" t="s">
        <v>77</v>
      </c>
      <c r="L4" s="8" t="s">
        <v>166</v>
      </c>
      <c r="M4" s="8" t="s">
        <v>167</v>
      </c>
      <c r="N4" s="8" t="s">
        <v>168</v>
      </c>
      <c r="O4" s="8" t="s">
        <v>66</v>
      </c>
      <c r="P4" s="8" t="s">
        <v>169</v>
      </c>
      <c r="Q4" s="8" t="s">
        <v>170</v>
      </c>
      <c r="R4" s="8" t="s">
        <v>171</v>
      </c>
      <c r="S4" s="8" t="s">
        <v>66</v>
      </c>
      <c r="T4" s="7" t="s">
        <v>172</v>
      </c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</row>
    <row r="5" spans="1:31" ht="409.6" x14ac:dyDescent="0.2">
      <c r="A5" s="9" t="s">
        <v>320</v>
      </c>
      <c r="B5" s="9" t="s">
        <v>305</v>
      </c>
      <c r="C5" s="9" t="s">
        <v>173</v>
      </c>
      <c r="D5" s="9" t="s">
        <v>174</v>
      </c>
      <c r="E5" s="9" t="s">
        <v>360</v>
      </c>
      <c r="F5" s="9" t="s">
        <v>361</v>
      </c>
      <c r="G5" s="9" t="s">
        <v>175</v>
      </c>
      <c r="H5" s="9" t="s">
        <v>176</v>
      </c>
      <c r="I5" s="9" t="s">
        <v>177</v>
      </c>
      <c r="J5" s="9" t="s">
        <v>178</v>
      </c>
      <c r="K5" s="9" t="s">
        <v>44</v>
      </c>
      <c r="L5" s="10" t="s">
        <v>179</v>
      </c>
      <c r="M5" s="10" t="s">
        <v>180</v>
      </c>
      <c r="N5" s="9" t="s">
        <v>181</v>
      </c>
      <c r="O5" s="9" t="s">
        <v>66</v>
      </c>
      <c r="P5" s="9" t="s">
        <v>294</v>
      </c>
      <c r="Q5" s="9" t="s">
        <v>293</v>
      </c>
      <c r="R5" s="9" t="s">
        <v>291</v>
      </c>
      <c r="S5" s="9" t="s">
        <v>292</v>
      </c>
      <c r="T5" s="10" t="s">
        <v>182</v>
      </c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</row>
    <row r="6" spans="1:31" ht="409.6" x14ac:dyDescent="0.2">
      <c r="A6" s="8" t="s">
        <v>321</v>
      </c>
      <c r="B6" s="8" t="s">
        <v>300</v>
      </c>
      <c r="C6" s="8" t="s">
        <v>183</v>
      </c>
      <c r="D6" s="8" t="s">
        <v>184</v>
      </c>
      <c r="E6" s="8" t="s">
        <v>362</v>
      </c>
      <c r="F6" s="8" t="s">
        <v>363</v>
      </c>
      <c r="G6" s="8" t="s">
        <v>185</v>
      </c>
      <c r="H6" s="8" t="s">
        <v>186</v>
      </c>
      <c r="I6" s="8" t="s">
        <v>187</v>
      </c>
      <c r="J6" s="8" t="s">
        <v>188</v>
      </c>
      <c r="K6" s="8" t="s">
        <v>44</v>
      </c>
      <c r="L6" s="8" t="s">
        <v>290</v>
      </c>
      <c r="M6" s="8" t="s">
        <v>288</v>
      </c>
      <c r="N6" s="8" t="s">
        <v>289</v>
      </c>
      <c r="O6" s="8" t="s">
        <v>66</v>
      </c>
      <c r="P6" s="8" t="s">
        <v>189</v>
      </c>
      <c r="Q6" s="8" t="s">
        <v>190</v>
      </c>
      <c r="R6" s="8" t="s">
        <v>191</v>
      </c>
      <c r="S6" s="8" t="s">
        <v>66</v>
      </c>
      <c r="T6" s="7" t="s">
        <v>192</v>
      </c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</row>
    <row r="7" spans="1:31" ht="409.6" x14ac:dyDescent="0.2">
      <c r="A7" s="10" t="s">
        <v>322</v>
      </c>
      <c r="B7" s="10" t="s">
        <v>306</v>
      </c>
      <c r="C7" s="9" t="s">
        <v>52</v>
      </c>
      <c r="D7" s="9" t="s">
        <v>193</v>
      </c>
      <c r="E7" s="9" t="s">
        <v>364</v>
      </c>
      <c r="F7" s="9" t="s">
        <v>365</v>
      </c>
      <c r="G7" s="9" t="s">
        <v>194</v>
      </c>
      <c r="H7" s="9" t="s">
        <v>382</v>
      </c>
      <c r="I7" s="9" t="s">
        <v>195</v>
      </c>
      <c r="J7" s="9" t="s">
        <v>196</v>
      </c>
      <c r="K7" s="9" t="s">
        <v>197</v>
      </c>
      <c r="L7" s="9" t="s">
        <v>198</v>
      </c>
      <c r="M7" s="9" t="s">
        <v>199</v>
      </c>
      <c r="N7" s="9" t="s">
        <v>200</v>
      </c>
      <c r="O7" s="9" t="s">
        <v>201</v>
      </c>
      <c r="P7" s="9" t="s">
        <v>202</v>
      </c>
      <c r="Q7" s="9" t="s">
        <v>203</v>
      </c>
      <c r="R7" s="9" t="s">
        <v>204</v>
      </c>
      <c r="S7" s="9" t="s">
        <v>205</v>
      </c>
      <c r="T7" s="10" t="s">
        <v>206</v>
      </c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</row>
    <row r="8" spans="1:31" ht="409.6" x14ac:dyDescent="0.2">
      <c r="A8" s="8" t="s">
        <v>323</v>
      </c>
      <c r="B8" s="8" t="s">
        <v>307</v>
      </c>
      <c r="C8" s="8" t="s">
        <v>52</v>
      </c>
      <c r="D8" s="8" t="s">
        <v>207</v>
      </c>
      <c r="E8" s="8" t="s">
        <v>366</v>
      </c>
      <c r="F8" s="8" t="s">
        <v>378</v>
      </c>
      <c r="G8" s="8" t="s">
        <v>20</v>
      </c>
      <c r="H8" s="8" t="s">
        <v>208</v>
      </c>
      <c r="I8" s="8" t="s">
        <v>209</v>
      </c>
      <c r="J8" s="8" t="s">
        <v>210</v>
      </c>
      <c r="K8" s="8" t="s">
        <v>211</v>
      </c>
      <c r="L8" s="8" t="s">
        <v>212</v>
      </c>
      <c r="M8" s="8" t="s">
        <v>213</v>
      </c>
      <c r="N8" s="8" t="s">
        <v>214</v>
      </c>
      <c r="O8" s="8" t="s">
        <v>215</v>
      </c>
      <c r="P8" s="8" t="s">
        <v>216</v>
      </c>
      <c r="Q8" s="8" t="s">
        <v>217</v>
      </c>
      <c r="R8" s="8" t="s">
        <v>218</v>
      </c>
      <c r="S8" s="8" t="s">
        <v>287</v>
      </c>
      <c r="T8" s="7" t="s">
        <v>219</v>
      </c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</row>
    <row r="9" spans="1:31" ht="397" x14ac:dyDescent="0.2">
      <c r="A9" s="9" t="s">
        <v>324</v>
      </c>
      <c r="B9" s="9" t="s">
        <v>306</v>
      </c>
      <c r="C9" s="9" t="s">
        <v>52</v>
      </c>
      <c r="D9" s="9" t="s">
        <v>367</v>
      </c>
      <c r="E9" s="9" t="s">
        <v>379</v>
      </c>
      <c r="F9" s="9" t="s">
        <v>380</v>
      </c>
      <c r="G9" s="9" t="s">
        <v>220</v>
      </c>
      <c r="H9" s="9" t="s">
        <v>381</v>
      </c>
      <c r="I9" s="9" t="s">
        <v>221</v>
      </c>
      <c r="J9" s="9" t="s">
        <v>368</v>
      </c>
      <c r="K9" s="9" t="s">
        <v>222</v>
      </c>
      <c r="L9" s="9" t="s">
        <v>223</v>
      </c>
      <c r="M9" s="9" t="s">
        <v>224</v>
      </c>
      <c r="N9" s="9" t="s">
        <v>225</v>
      </c>
      <c r="O9" s="9" t="s">
        <v>226</v>
      </c>
      <c r="P9" s="9" t="s">
        <v>227</v>
      </c>
      <c r="Q9" s="9" t="s">
        <v>228</v>
      </c>
      <c r="R9" s="9" t="s">
        <v>229</v>
      </c>
      <c r="S9" s="9" t="s">
        <v>230</v>
      </c>
      <c r="T9" s="10" t="s">
        <v>231</v>
      </c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</row>
    <row r="10" spans="1:31" ht="409.6" x14ac:dyDescent="0.2">
      <c r="A10" s="8" t="s">
        <v>325</v>
      </c>
      <c r="B10" s="8" t="s">
        <v>298</v>
      </c>
      <c r="C10" s="8" t="s">
        <v>232</v>
      </c>
      <c r="D10" s="8" t="s">
        <v>233</v>
      </c>
      <c r="E10" s="8" t="s">
        <v>369</v>
      </c>
      <c r="F10" s="8" t="s">
        <v>370</v>
      </c>
      <c r="G10" s="8" t="s">
        <v>62</v>
      </c>
      <c r="H10" s="8" t="s">
        <v>234</v>
      </c>
      <c r="I10" s="8" t="s">
        <v>235</v>
      </c>
      <c r="J10" s="8" t="s">
        <v>236</v>
      </c>
      <c r="K10" s="8" t="s">
        <v>77</v>
      </c>
      <c r="L10" s="8" t="s">
        <v>237</v>
      </c>
      <c r="M10" s="8" t="s">
        <v>295</v>
      </c>
      <c r="N10" s="8" t="s">
        <v>286</v>
      </c>
      <c r="O10" s="8" t="s">
        <v>66</v>
      </c>
      <c r="P10" s="8" t="s">
        <v>238</v>
      </c>
      <c r="Q10" s="8" t="s">
        <v>239</v>
      </c>
      <c r="R10" s="8" t="s">
        <v>240</v>
      </c>
      <c r="S10" s="8" t="s">
        <v>66</v>
      </c>
      <c r="T10" s="7" t="s">
        <v>241</v>
      </c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</row>
    <row r="11" spans="1:31" ht="409.6" x14ac:dyDescent="0.2">
      <c r="A11" s="1" t="s">
        <v>356</v>
      </c>
      <c r="B11" s="51"/>
      <c r="C11" s="19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1"/>
      <c r="U11" s="20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x14ac:dyDescent="0.2">
      <c r="A12" s="15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1" x14ac:dyDescent="0.2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</row>
    <row r="14" spans="1:31" x14ac:dyDescent="0.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</row>
    <row r="15" spans="1:31" x14ac:dyDescent="0.2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</row>
    <row r="16" spans="1:31" x14ac:dyDescent="0.2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</row>
    <row r="17" spans="1:31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</row>
    <row r="18" spans="1:31" x14ac:dyDescent="0.2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</row>
    <row r="19" spans="1:31" x14ac:dyDescent="0.2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</row>
    <row r="20" spans="1:31" x14ac:dyDescent="0.2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</row>
    <row r="21" spans="1:31" x14ac:dyDescent="0.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</row>
    <row r="22" spans="1:31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</row>
    <row r="23" spans="1:31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</row>
    <row r="24" spans="1:31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</row>
    <row r="25" spans="1:31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</row>
    <row r="26" spans="1:31" x14ac:dyDescent="0.2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</row>
    <row r="27" spans="1:31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</row>
    <row r="28" spans="1:31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</row>
    <row r="29" spans="1:31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</row>
    <row r="30" spans="1:31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</row>
    <row r="31" spans="1:31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</row>
    <row r="32" spans="1:31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</row>
    <row r="33" spans="1:31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</row>
    <row r="34" spans="1:31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</row>
    <row r="35" spans="1:31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</row>
    <row r="36" spans="1:31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</row>
    <row r="37" spans="1:31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</row>
    <row r="38" spans="1:31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</row>
    <row r="39" spans="1:31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</row>
    <row r="40" spans="1:31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</row>
    <row r="41" spans="1:31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</row>
    <row r="42" spans="1:31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</row>
    <row r="43" spans="1:31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</row>
    <row r="44" spans="1:31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</row>
    <row r="45" spans="1:31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</row>
    <row r="46" spans="1:31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</row>
    <row r="47" spans="1:31" x14ac:dyDescent="0.2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</row>
    <row r="48" spans="1:31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</row>
    <row r="49" spans="1:31" x14ac:dyDescent="0.2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</row>
    <row r="50" spans="1:31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</row>
    <row r="51" spans="1:31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</row>
    <row r="52" spans="1:31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</row>
    <row r="53" spans="1:31" x14ac:dyDescent="0.2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</row>
    <row r="54" spans="1:31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</row>
    <row r="55" spans="1:31" x14ac:dyDescent="0.2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spans="1:31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</row>
    <row r="57" spans="1:31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</row>
    <row r="58" spans="1:31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</row>
    <row r="59" spans="1:31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</row>
    <row r="60" spans="1:31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</row>
    <row r="61" spans="1:31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</row>
    <row r="62" spans="1:31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</row>
    <row r="63" spans="1:31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</row>
    <row r="64" spans="1:31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</row>
    <row r="65" spans="1:31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</row>
    <row r="66" spans="1:3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</row>
    <row r="67" spans="1:3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</row>
    <row r="68" spans="1:31" x14ac:dyDescent="0.2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</row>
    <row r="69" spans="1:31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</row>
    <row r="70" spans="1:31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</row>
    <row r="71" spans="1:31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</row>
    <row r="72" spans="1:31" x14ac:dyDescent="0.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</row>
    <row r="73" spans="1:31" x14ac:dyDescent="0.2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</row>
    <row r="74" spans="1:31" x14ac:dyDescent="0.2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</row>
    <row r="75" spans="1:31" x14ac:dyDescent="0.2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</row>
    <row r="76" spans="1:31" x14ac:dyDescent="0.2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</row>
    <row r="77" spans="1:31" x14ac:dyDescent="0.2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</row>
    <row r="78" spans="1:31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</row>
    <row r="79" spans="1:31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</row>
    <row r="80" spans="1:31" x14ac:dyDescent="0.2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</row>
    <row r="81" spans="1:31" x14ac:dyDescent="0.2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</row>
    <row r="82" spans="1:31" x14ac:dyDescent="0.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</row>
    <row r="83" spans="1:31" x14ac:dyDescent="0.2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</row>
    <row r="84" spans="1:31" x14ac:dyDescent="0.2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</row>
    <row r="85" spans="1:31" x14ac:dyDescent="0.2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</row>
    <row r="86" spans="1:31" x14ac:dyDescent="0.2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</row>
    <row r="87" spans="1:31" x14ac:dyDescent="0.2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</row>
    <row r="88" spans="1:31" x14ac:dyDescent="0.2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</row>
    <row r="89" spans="1:31" x14ac:dyDescent="0.2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</row>
    <row r="90" spans="1:31" x14ac:dyDescent="0.2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</row>
    <row r="91" spans="1:31" x14ac:dyDescent="0.2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</row>
    <row r="92" spans="1:31" x14ac:dyDescent="0.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</row>
    <row r="93" spans="1:31" x14ac:dyDescent="0.2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</row>
    <row r="94" spans="1:31" x14ac:dyDescent="0.2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</row>
    <row r="95" spans="1:31" x14ac:dyDescent="0.2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</row>
    <row r="96" spans="1:31" x14ac:dyDescent="0.2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</row>
    <row r="97" spans="1:31" x14ac:dyDescent="0.2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</row>
    <row r="98" spans="1:31" x14ac:dyDescent="0.2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</row>
    <row r="99" spans="1:31" x14ac:dyDescent="0.2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</row>
    <row r="100" spans="1:31" x14ac:dyDescent="0.2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</row>
    <row r="101" spans="1:31" x14ac:dyDescent="0.2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</row>
    <row r="102" spans="1:31" x14ac:dyDescent="0.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</row>
    <row r="103" spans="1:31" x14ac:dyDescent="0.2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</row>
    <row r="104" spans="1:31" x14ac:dyDescent="0.2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</row>
    <row r="105" spans="1:31" x14ac:dyDescent="0.2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</row>
    <row r="106" spans="1:31" x14ac:dyDescent="0.2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</row>
    <row r="107" spans="1:31" x14ac:dyDescent="0.2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</row>
    <row r="108" spans="1:31" x14ac:dyDescent="0.2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</row>
    <row r="109" spans="1:31" x14ac:dyDescent="0.2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</row>
    <row r="110" spans="1:31" x14ac:dyDescent="0.2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</row>
    <row r="111" spans="1:31" x14ac:dyDescent="0.2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</row>
    <row r="112" spans="1:31" x14ac:dyDescent="0.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</row>
    <row r="113" spans="1:31" x14ac:dyDescent="0.2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</row>
    <row r="114" spans="1:31" x14ac:dyDescent="0.2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</row>
    <row r="115" spans="1:31" x14ac:dyDescent="0.2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</row>
    <row r="116" spans="1:31" x14ac:dyDescent="0.2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</row>
    <row r="117" spans="1:31" x14ac:dyDescent="0.2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</row>
    <row r="118" spans="1:31" x14ac:dyDescent="0.2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</row>
    <row r="119" spans="1:31" x14ac:dyDescent="0.2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</row>
    <row r="120" spans="1:31" x14ac:dyDescent="0.2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</row>
    <row r="121" spans="1:31" x14ac:dyDescent="0.2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</row>
    <row r="122" spans="1:31" x14ac:dyDescent="0.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</row>
    <row r="123" spans="1:31" x14ac:dyDescent="0.2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</row>
    <row r="124" spans="1:31" x14ac:dyDescent="0.2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</row>
    <row r="125" spans="1:31" x14ac:dyDescent="0.2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</row>
    <row r="126" spans="1:31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</row>
    <row r="127" spans="1:31" x14ac:dyDescent="0.2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</row>
    <row r="128" spans="1:31" x14ac:dyDescent="0.2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</row>
    <row r="129" spans="1:31" x14ac:dyDescent="0.2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</row>
    <row r="130" spans="1:31" x14ac:dyDescent="0.2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</row>
    <row r="131" spans="1:31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</row>
    <row r="132" spans="1:31" x14ac:dyDescent="0.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</row>
    <row r="133" spans="1:31" x14ac:dyDescent="0.2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</row>
    <row r="134" spans="1:31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</row>
    <row r="135" spans="1:31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</row>
    <row r="136" spans="1:31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</row>
    <row r="137" spans="1:31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</row>
    <row r="138" spans="1:31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</row>
    <row r="139" spans="1:31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</row>
    <row r="140" spans="1:31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</row>
    <row r="141" spans="1:31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</row>
    <row r="142" spans="1:31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</row>
    <row r="143" spans="1:31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</row>
    <row r="144" spans="1:31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</row>
    <row r="145" spans="1:31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</row>
    <row r="146" spans="1:31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</row>
    <row r="147" spans="1:31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</row>
    <row r="148" spans="1:31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</row>
    <row r="149" spans="1:31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</row>
    <row r="150" spans="1:31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</row>
    <row r="151" spans="1:31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</row>
    <row r="152" spans="1:31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</row>
    <row r="153" spans="1:31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</row>
    <row r="154" spans="1:31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</row>
    <row r="155" spans="1:31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</row>
    <row r="156" spans="1:31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</row>
    <row r="157" spans="1:31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</row>
    <row r="158" spans="1:31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</row>
    <row r="159" spans="1:31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</row>
    <row r="160" spans="1:31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</row>
    <row r="161" spans="1:31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</row>
    <row r="162" spans="1:31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</row>
    <row r="163" spans="1:31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</row>
    <row r="164" spans="1:31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</row>
    <row r="165" spans="1:31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</row>
    <row r="166" spans="1:31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</row>
    <row r="167" spans="1:31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</row>
    <row r="168" spans="1:31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</row>
    <row r="169" spans="1:31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</row>
    <row r="170" spans="1:31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</row>
    <row r="171" spans="1:31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</row>
    <row r="172" spans="1:31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</row>
    <row r="173" spans="1:31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</row>
    <row r="174" spans="1:31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</row>
    <row r="175" spans="1:31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</row>
    <row r="176" spans="1:31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</row>
    <row r="177" spans="1:31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</row>
    <row r="178" spans="1:31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</row>
    <row r="179" spans="1:31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</row>
    <row r="180" spans="1:31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</row>
    <row r="181" spans="1:31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</row>
    <row r="182" spans="1:31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</row>
    <row r="183" spans="1:31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</row>
    <row r="184" spans="1:31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</row>
    <row r="185" spans="1:31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</row>
    <row r="186" spans="1:31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</row>
    <row r="187" spans="1:31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</row>
    <row r="188" spans="1:31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</row>
    <row r="189" spans="1:31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</row>
    <row r="190" spans="1:31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</row>
    <row r="191" spans="1:31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</row>
    <row r="192" spans="1:31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</row>
    <row r="193" spans="1:31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</row>
    <row r="194" spans="1:31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</row>
    <row r="195" spans="1:31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</row>
    <row r="196" spans="1:31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</row>
    <row r="197" spans="1:31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</row>
    <row r="198" spans="1:31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</row>
    <row r="199" spans="1:31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</row>
    <row r="200" spans="1:31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</row>
    <row r="201" spans="1:31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</row>
    <row r="202" spans="1:31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</row>
    <row r="203" spans="1:31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</row>
    <row r="204" spans="1:31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</row>
    <row r="205" spans="1:31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</row>
    <row r="206" spans="1:31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</row>
    <row r="207" spans="1:31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</row>
    <row r="208" spans="1:31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</row>
    <row r="209" spans="1:31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</row>
    <row r="210" spans="1:31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</row>
    <row r="211" spans="1:31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</row>
    <row r="212" spans="1:31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</row>
    <row r="213" spans="1:31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</row>
    <row r="214" spans="1:31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</row>
    <row r="215" spans="1:31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</row>
    <row r="216" spans="1:31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</row>
    <row r="217" spans="1:31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</row>
    <row r="218" spans="1:31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</row>
    <row r="219" spans="1:31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</row>
    <row r="220" spans="1:31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</row>
    <row r="221" spans="1:31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</row>
    <row r="222" spans="1:31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</row>
    <row r="223" spans="1:31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</row>
    <row r="224" spans="1:31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</row>
    <row r="225" spans="1:31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</row>
    <row r="226" spans="1:31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</row>
    <row r="227" spans="1:31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</row>
    <row r="228" spans="1:31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</row>
    <row r="229" spans="1:31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</row>
    <row r="230" spans="1:31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</row>
    <row r="231" spans="1:31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</row>
    <row r="232" spans="1:31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</row>
    <row r="233" spans="1:31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</row>
    <row r="234" spans="1:31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</row>
    <row r="235" spans="1:31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</row>
    <row r="236" spans="1:31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</row>
    <row r="237" spans="1:31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</row>
    <row r="238" spans="1:31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</row>
    <row r="239" spans="1:31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</row>
    <row r="240" spans="1:31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</row>
    <row r="241" spans="1:31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</row>
    <row r="242" spans="1:31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</row>
    <row r="243" spans="1:31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</row>
    <row r="244" spans="1:31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</row>
    <row r="245" spans="1:31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</row>
    <row r="246" spans="1:31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</row>
    <row r="247" spans="1:31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</row>
    <row r="248" spans="1:31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</row>
    <row r="249" spans="1:31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</row>
    <row r="250" spans="1:31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</row>
    <row r="251" spans="1:31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</row>
    <row r="252" spans="1:31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</row>
    <row r="253" spans="1:31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</row>
    <row r="254" spans="1:31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</row>
    <row r="255" spans="1:31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</row>
    <row r="256" spans="1:31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</row>
    <row r="257" spans="1:31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</row>
    <row r="258" spans="1:31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</row>
    <row r="259" spans="1:31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</row>
    <row r="260" spans="1:31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</row>
    <row r="261" spans="1:31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</row>
    <row r="262" spans="1:31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</row>
    <row r="263" spans="1:31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</row>
    <row r="264" spans="1:31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</row>
    <row r="265" spans="1:31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</row>
    <row r="266" spans="1:31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</row>
    <row r="267" spans="1:31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</row>
    <row r="268" spans="1:31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</row>
    <row r="269" spans="1:31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</row>
    <row r="270" spans="1:31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</row>
    <row r="271" spans="1:31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</row>
    <row r="272" spans="1:31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</row>
    <row r="273" spans="1:31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</row>
    <row r="274" spans="1:31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</row>
    <row r="275" spans="1:31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</row>
    <row r="276" spans="1:31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</row>
    <row r="277" spans="1:31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</row>
    <row r="278" spans="1:31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</row>
    <row r="279" spans="1:31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</row>
    <row r="280" spans="1:31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</row>
    <row r="281" spans="1:31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</row>
    <row r="282" spans="1:31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</row>
    <row r="283" spans="1:31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</row>
    <row r="284" spans="1:31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</row>
    <row r="285" spans="1:31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</row>
    <row r="286" spans="1:31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</row>
    <row r="287" spans="1:31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</row>
    <row r="288" spans="1:31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</row>
    <row r="289" spans="1:31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</row>
    <row r="290" spans="1:31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</row>
    <row r="291" spans="1:31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</row>
    <row r="292" spans="1:31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</row>
    <row r="293" spans="1:31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</row>
    <row r="294" spans="1:31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</row>
    <row r="295" spans="1:31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</row>
    <row r="296" spans="1:31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</row>
    <row r="297" spans="1:31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</row>
    <row r="298" spans="1:31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</row>
    <row r="299" spans="1:31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</row>
    <row r="300" spans="1:31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</row>
    <row r="301" spans="1:31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</row>
    <row r="302" spans="1:31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</row>
    <row r="303" spans="1:31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</row>
    <row r="304" spans="1:31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</row>
    <row r="305" spans="1:31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</row>
    <row r="306" spans="1:31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</row>
    <row r="307" spans="1:31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</row>
    <row r="308" spans="1:31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</row>
    <row r="309" spans="1:31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</row>
    <row r="310" spans="1:31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</row>
    <row r="311" spans="1:31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</row>
    <row r="312" spans="1:31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</row>
    <row r="313" spans="1:31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</row>
    <row r="314" spans="1:31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</row>
    <row r="315" spans="1:31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</row>
    <row r="316" spans="1:31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</row>
    <row r="317" spans="1:31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</row>
    <row r="318" spans="1:31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</row>
    <row r="319" spans="1:31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</row>
    <row r="320" spans="1:31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</row>
    <row r="321" spans="1:31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</row>
    <row r="322" spans="1:31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</row>
    <row r="323" spans="1:31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</row>
    <row r="324" spans="1:31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</row>
    <row r="325" spans="1:31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</row>
    <row r="326" spans="1:31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</row>
    <row r="327" spans="1:31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</row>
    <row r="328" spans="1:31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</row>
    <row r="329" spans="1:31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</row>
    <row r="330" spans="1:31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</row>
    <row r="331" spans="1:31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</row>
    <row r="332" spans="1:31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</row>
    <row r="333" spans="1:31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</row>
    <row r="334" spans="1:31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</row>
    <row r="335" spans="1:31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</row>
    <row r="336" spans="1:31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</row>
    <row r="337" spans="1:31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</row>
    <row r="338" spans="1:31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</row>
    <row r="339" spans="1:31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</row>
    <row r="340" spans="1:31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</row>
    <row r="341" spans="1:31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</row>
    <row r="342" spans="1:31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</row>
    <row r="343" spans="1:31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</row>
    <row r="344" spans="1:31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</row>
    <row r="345" spans="1:31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</row>
    <row r="346" spans="1:31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</row>
    <row r="347" spans="1:31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</row>
    <row r="348" spans="1:31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</row>
    <row r="349" spans="1:31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</row>
    <row r="350" spans="1:31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</row>
    <row r="351" spans="1:31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</row>
    <row r="352" spans="1:31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</row>
    <row r="353" spans="1:31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</row>
    <row r="354" spans="1:31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</row>
    <row r="355" spans="1:31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</row>
    <row r="356" spans="1:31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</row>
    <row r="357" spans="1:31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</row>
    <row r="358" spans="1:31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</row>
    <row r="359" spans="1:31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</row>
    <row r="360" spans="1:31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</row>
    <row r="361" spans="1:31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</row>
    <row r="362" spans="1:31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</row>
    <row r="363" spans="1:31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</row>
    <row r="364" spans="1:31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</row>
    <row r="365" spans="1:31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</row>
    <row r="366" spans="1:31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</row>
    <row r="367" spans="1:31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</row>
    <row r="368" spans="1:31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</row>
    <row r="369" spans="1:31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</row>
    <row r="370" spans="1:31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</row>
    <row r="371" spans="1:31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</row>
    <row r="372" spans="1:31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</row>
    <row r="373" spans="1:31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</row>
    <row r="374" spans="1:31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</row>
    <row r="375" spans="1:31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</row>
    <row r="376" spans="1:31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</row>
    <row r="377" spans="1:31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</row>
    <row r="378" spans="1:31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</row>
    <row r="379" spans="1:31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</row>
    <row r="380" spans="1:31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</row>
    <row r="381" spans="1:31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</row>
    <row r="382" spans="1:31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</row>
    <row r="383" spans="1:31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</row>
    <row r="384" spans="1:31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</row>
    <row r="385" spans="1:31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</row>
    <row r="386" spans="1:31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</row>
    <row r="387" spans="1:31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</row>
    <row r="388" spans="1:31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</row>
    <row r="389" spans="1:31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</row>
    <row r="390" spans="1:31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</row>
    <row r="391" spans="1:31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</row>
    <row r="392" spans="1:31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</row>
    <row r="393" spans="1:31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</row>
    <row r="394" spans="1:31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</row>
    <row r="395" spans="1:31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</row>
    <row r="396" spans="1:31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</row>
    <row r="397" spans="1:31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</row>
    <row r="398" spans="1:31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</row>
    <row r="399" spans="1:31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</row>
    <row r="400" spans="1:31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</row>
    <row r="401" spans="1:31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</row>
    <row r="402" spans="1:31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</row>
    <row r="403" spans="1:31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</row>
    <row r="404" spans="1:31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</row>
    <row r="405" spans="1:31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</row>
    <row r="406" spans="1:31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</row>
    <row r="407" spans="1:31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  <c r="AE407" s="15"/>
    </row>
    <row r="408" spans="1:31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  <c r="AE408" s="15"/>
    </row>
    <row r="409" spans="1:31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</row>
    <row r="410" spans="1:31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</row>
    <row r="411" spans="1:31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  <c r="AE411" s="15"/>
    </row>
    <row r="412" spans="1:31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  <c r="AE412" s="15"/>
    </row>
    <row r="413" spans="1:31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  <c r="AE413" s="15"/>
    </row>
    <row r="414" spans="1:31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  <c r="AE414" s="15"/>
    </row>
    <row r="415" spans="1:31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</row>
    <row r="416" spans="1:31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</row>
    <row r="417" spans="1:31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  <c r="AE417" s="15"/>
    </row>
    <row r="418" spans="1:31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  <c r="AE418" s="15"/>
    </row>
    <row r="419" spans="1:31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</row>
    <row r="420" spans="1:31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</row>
    <row r="421" spans="1:31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</row>
    <row r="422" spans="1:31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</row>
    <row r="423" spans="1:31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</row>
    <row r="424" spans="1:31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</row>
    <row r="425" spans="1:31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</row>
    <row r="426" spans="1:31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</row>
    <row r="427" spans="1:31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</row>
    <row r="428" spans="1:31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</row>
    <row r="429" spans="1:31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  <c r="AE429" s="15"/>
    </row>
    <row r="430" spans="1:31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  <c r="AE430" s="15"/>
    </row>
    <row r="431" spans="1:31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  <c r="AE431" s="15"/>
    </row>
    <row r="432" spans="1:31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  <c r="AE432" s="15"/>
    </row>
    <row r="433" spans="1:31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  <c r="AE433" s="15"/>
    </row>
    <row r="434" spans="1:31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  <c r="AE434" s="15"/>
    </row>
    <row r="435" spans="1:31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</row>
    <row r="436" spans="1:31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</row>
    <row r="437" spans="1:31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</row>
    <row r="438" spans="1:31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</row>
    <row r="439" spans="1:31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  <c r="AE439" s="15"/>
    </row>
    <row r="440" spans="1:31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  <c r="AE440" s="15"/>
    </row>
    <row r="441" spans="1:31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  <c r="AE441" s="15"/>
    </row>
    <row r="442" spans="1:31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  <c r="AE442" s="15"/>
    </row>
    <row r="443" spans="1:31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  <c r="AE443" s="15"/>
    </row>
    <row r="444" spans="1:31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  <c r="AE444" s="15"/>
    </row>
    <row r="445" spans="1:31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  <c r="AE445" s="15"/>
    </row>
    <row r="446" spans="1:31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  <c r="AE446" s="15"/>
    </row>
    <row r="447" spans="1:31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  <c r="AE447" s="15"/>
    </row>
    <row r="448" spans="1:31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  <c r="AE448" s="15"/>
    </row>
    <row r="449" spans="1:31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  <c r="AE449" s="15"/>
    </row>
    <row r="450" spans="1:31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  <c r="AE450" s="15"/>
    </row>
    <row r="451" spans="1:31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  <c r="AE451" s="15"/>
    </row>
    <row r="452" spans="1:31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  <c r="AE452" s="15"/>
    </row>
    <row r="453" spans="1:31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  <c r="AE453" s="15"/>
    </row>
    <row r="454" spans="1:31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  <c r="AE454" s="15"/>
    </row>
    <row r="455" spans="1:31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  <c r="AE455" s="15"/>
    </row>
    <row r="456" spans="1:31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  <c r="AE456" s="15"/>
    </row>
    <row r="457" spans="1:31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  <c r="AE457" s="15"/>
    </row>
    <row r="458" spans="1:31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  <c r="AE458" s="15"/>
    </row>
    <row r="459" spans="1:31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  <c r="AE459" s="15"/>
    </row>
    <row r="460" spans="1:31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  <c r="AE460" s="15"/>
    </row>
    <row r="461" spans="1:31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</row>
    <row r="462" spans="1:31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  <c r="AE462" s="15"/>
    </row>
    <row r="463" spans="1:31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  <c r="AE463" s="15"/>
    </row>
    <row r="464" spans="1:31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  <c r="AE464" s="15"/>
    </row>
    <row r="465" spans="1:31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  <c r="AE465" s="15"/>
    </row>
    <row r="466" spans="1:31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  <c r="AE466" s="15"/>
    </row>
    <row r="467" spans="1:31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  <c r="AE467" s="15"/>
    </row>
    <row r="468" spans="1:31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  <c r="AE468" s="15"/>
    </row>
    <row r="469" spans="1:31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  <c r="AE469" s="15"/>
    </row>
    <row r="470" spans="1:31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  <c r="AE470" s="15"/>
    </row>
    <row r="471" spans="1:31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  <c r="AE471" s="15"/>
    </row>
    <row r="472" spans="1:31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  <c r="AE472" s="15"/>
    </row>
    <row r="473" spans="1:31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  <c r="AE473" s="15"/>
    </row>
    <row r="474" spans="1:31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  <c r="AE474" s="15"/>
    </row>
    <row r="475" spans="1:31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  <c r="AE475" s="15"/>
    </row>
    <row r="476" spans="1:31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  <c r="AE476" s="15"/>
    </row>
    <row r="477" spans="1:31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  <c r="AE477" s="15"/>
    </row>
    <row r="478" spans="1:31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  <c r="AE478" s="15"/>
    </row>
    <row r="479" spans="1:31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  <c r="AE479" s="15"/>
    </row>
    <row r="480" spans="1:31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  <c r="AE480" s="15"/>
    </row>
    <row r="481" spans="1:31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  <c r="AE481" s="15"/>
    </row>
    <row r="482" spans="1:31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  <c r="AE482" s="15"/>
    </row>
    <row r="483" spans="1:31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  <c r="AE483" s="15"/>
    </row>
    <row r="484" spans="1:31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  <c r="AE484" s="15"/>
    </row>
    <row r="485" spans="1:31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  <c r="AE485" s="15"/>
    </row>
    <row r="486" spans="1:31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</row>
    <row r="487" spans="1:31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  <c r="AE487" s="15"/>
    </row>
    <row r="488" spans="1:31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  <c r="AE488" s="15"/>
    </row>
    <row r="489" spans="1:31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  <c r="AE489" s="15"/>
    </row>
    <row r="490" spans="1:31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  <c r="AE490" s="15"/>
    </row>
    <row r="491" spans="1:31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  <c r="AE491" s="15"/>
    </row>
    <row r="492" spans="1:31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  <c r="AE492" s="15"/>
    </row>
    <row r="493" spans="1:31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  <c r="AE493" s="15"/>
    </row>
    <row r="494" spans="1:31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  <c r="AE494" s="15"/>
    </row>
    <row r="495" spans="1:31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  <c r="AE495" s="15"/>
    </row>
    <row r="496" spans="1:31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  <c r="AE496" s="15"/>
    </row>
    <row r="497" spans="1:31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  <c r="AE497" s="15"/>
    </row>
    <row r="498" spans="1:31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  <c r="AE498" s="15"/>
    </row>
    <row r="499" spans="1:31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  <c r="AE499" s="15"/>
    </row>
    <row r="500" spans="1:31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  <c r="AE500" s="15"/>
    </row>
    <row r="501" spans="1:31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  <c r="AE501" s="15"/>
    </row>
    <row r="502" spans="1:31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  <c r="AE502" s="15"/>
    </row>
    <row r="503" spans="1:31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  <c r="AE503" s="15"/>
    </row>
    <row r="504" spans="1:31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  <c r="AE504" s="15"/>
    </row>
    <row r="505" spans="1:31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  <c r="AE505" s="15"/>
    </row>
    <row r="506" spans="1:31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  <c r="AE506" s="15"/>
    </row>
    <row r="507" spans="1:31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  <c r="AE507" s="15"/>
    </row>
    <row r="508" spans="1:31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  <c r="AE508" s="15"/>
    </row>
    <row r="509" spans="1:31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  <c r="AE509" s="15"/>
    </row>
    <row r="510" spans="1:31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  <c r="AE510" s="15"/>
    </row>
    <row r="511" spans="1:31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  <c r="AE511" s="15"/>
    </row>
    <row r="512" spans="1:31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  <c r="AE512" s="15"/>
    </row>
    <row r="513" spans="1:31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  <c r="AE513" s="15"/>
    </row>
    <row r="514" spans="1:31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  <c r="AE514" s="15"/>
    </row>
    <row r="515" spans="1:31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  <c r="AE515" s="15"/>
    </row>
    <row r="516" spans="1:31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  <c r="AE516" s="15"/>
    </row>
    <row r="517" spans="1:31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  <c r="AE517" s="15"/>
    </row>
    <row r="518" spans="1:31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  <c r="AE518" s="15"/>
    </row>
    <row r="519" spans="1:31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  <c r="AE519" s="15"/>
    </row>
    <row r="520" spans="1:31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</row>
    <row r="521" spans="1:31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  <c r="AE521" s="15"/>
    </row>
    <row r="522" spans="1:31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  <c r="AE522" s="15"/>
    </row>
    <row r="523" spans="1:31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  <c r="AE523" s="15"/>
    </row>
    <row r="524" spans="1:31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  <c r="AE524" s="15"/>
    </row>
    <row r="525" spans="1:31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  <c r="AE525" s="15"/>
    </row>
    <row r="526" spans="1:31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  <c r="AE526" s="15"/>
    </row>
    <row r="527" spans="1:31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  <c r="AE527" s="15"/>
    </row>
    <row r="528" spans="1:31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  <c r="AE528" s="15"/>
    </row>
    <row r="529" spans="1:31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  <c r="AE529" s="15"/>
    </row>
    <row r="530" spans="1:31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  <c r="AE530" s="15"/>
    </row>
    <row r="531" spans="1:31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  <c r="AE531" s="15"/>
    </row>
    <row r="532" spans="1:31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  <c r="AE532" s="15"/>
    </row>
    <row r="533" spans="1:31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  <c r="AE533" s="15"/>
    </row>
    <row r="534" spans="1:31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  <c r="AE534" s="15"/>
    </row>
    <row r="535" spans="1:31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  <c r="AE535" s="15"/>
    </row>
    <row r="536" spans="1:31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  <c r="AE536" s="15"/>
    </row>
    <row r="537" spans="1:31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  <c r="AE537" s="15"/>
    </row>
    <row r="538" spans="1:31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  <c r="AE538" s="15"/>
    </row>
    <row r="539" spans="1:31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  <c r="AE539" s="15"/>
    </row>
    <row r="540" spans="1:31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  <c r="AE540" s="15"/>
    </row>
    <row r="541" spans="1:31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  <c r="AE541" s="15"/>
    </row>
    <row r="542" spans="1:31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  <c r="AE542" s="15"/>
    </row>
    <row r="543" spans="1:31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  <c r="AE543" s="15"/>
    </row>
    <row r="544" spans="1:31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  <c r="AE544" s="15"/>
    </row>
    <row r="545" spans="1:31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  <c r="AE545" s="15"/>
    </row>
    <row r="546" spans="1:31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  <c r="AE546" s="15"/>
    </row>
    <row r="547" spans="1:31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  <c r="AE547" s="15"/>
    </row>
    <row r="548" spans="1:31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  <c r="AE548" s="15"/>
    </row>
    <row r="549" spans="1:31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  <c r="AE549" s="15"/>
    </row>
    <row r="550" spans="1:31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  <c r="AE550" s="15"/>
    </row>
    <row r="551" spans="1:31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  <c r="AE551" s="15"/>
    </row>
    <row r="552" spans="1:31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  <c r="AE552" s="15"/>
    </row>
    <row r="553" spans="1:31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  <c r="AE553" s="15"/>
    </row>
    <row r="554" spans="1:31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  <c r="AE554" s="15"/>
    </row>
    <row r="555" spans="1:31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  <c r="AE555" s="15"/>
    </row>
    <row r="556" spans="1:31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  <c r="AE556" s="15"/>
    </row>
    <row r="557" spans="1:31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  <c r="AE557" s="15"/>
    </row>
    <row r="558" spans="1:31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  <c r="AE558" s="15"/>
    </row>
    <row r="559" spans="1:31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  <c r="AE559" s="15"/>
    </row>
    <row r="560" spans="1:31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  <c r="AE560" s="15"/>
    </row>
    <row r="561" spans="1:31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  <c r="AE561" s="15"/>
    </row>
    <row r="562" spans="1:31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  <c r="AE562" s="15"/>
    </row>
    <row r="563" spans="1:31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  <c r="AE563" s="15"/>
    </row>
    <row r="564" spans="1:31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  <c r="AE564" s="15"/>
    </row>
    <row r="565" spans="1:31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  <c r="AE565" s="15"/>
    </row>
    <row r="566" spans="1:31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  <c r="AE566" s="15"/>
    </row>
    <row r="567" spans="1:31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  <c r="AE567" s="15"/>
    </row>
    <row r="568" spans="1:31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  <c r="AE568" s="15"/>
    </row>
    <row r="569" spans="1:31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  <c r="AE569" s="15"/>
    </row>
    <row r="570" spans="1:31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  <c r="AE570" s="15"/>
    </row>
    <row r="571" spans="1:31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  <c r="AE571" s="15"/>
    </row>
    <row r="572" spans="1:31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  <c r="AE572" s="15"/>
    </row>
    <row r="573" spans="1:31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  <c r="AE573" s="15"/>
    </row>
    <row r="574" spans="1:31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  <c r="AE574" s="15"/>
    </row>
    <row r="575" spans="1:31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  <c r="AE575" s="15"/>
    </row>
    <row r="576" spans="1:31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  <c r="AE576" s="15"/>
    </row>
    <row r="577" spans="1:31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  <c r="AE577" s="15"/>
    </row>
    <row r="578" spans="1:31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  <c r="AE578" s="15"/>
    </row>
    <row r="579" spans="1:31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  <c r="AE579" s="15"/>
    </row>
    <row r="580" spans="1:31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  <c r="AE580" s="15"/>
    </row>
    <row r="581" spans="1:31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  <c r="AE581" s="15"/>
    </row>
    <row r="582" spans="1:31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  <c r="AE582" s="15"/>
    </row>
    <row r="583" spans="1:31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  <c r="AE583" s="15"/>
    </row>
    <row r="584" spans="1:31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  <c r="AE584" s="15"/>
    </row>
    <row r="585" spans="1:31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  <c r="AE585" s="15"/>
    </row>
    <row r="586" spans="1:31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  <c r="AE586" s="15"/>
    </row>
    <row r="587" spans="1:31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  <c r="AE587" s="15"/>
    </row>
    <row r="588" spans="1:31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</row>
    <row r="589" spans="1:31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  <c r="AE589" s="15"/>
    </row>
    <row r="590" spans="1:31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  <c r="AE590" s="15"/>
    </row>
    <row r="591" spans="1:31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  <c r="AE591" s="15"/>
    </row>
    <row r="592" spans="1:31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  <c r="AE592" s="15"/>
    </row>
    <row r="593" spans="1:31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  <c r="AE593" s="15"/>
    </row>
    <row r="594" spans="1:31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  <c r="AE594" s="15"/>
    </row>
    <row r="595" spans="1:31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  <c r="AE595" s="15"/>
    </row>
    <row r="596" spans="1:31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  <c r="AE596" s="15"/>
    </row>
    <row r="597" spans="1:31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  <c r="AE597" s="15"/>
    </row>
    <row r="598" spans="1:31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  <c r="AE598" s="15"/>
    </row>
    <row r="599" spans="1:31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</row>
    <row r="600" spans="1:31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</row>
    <row r="601" spans="1:31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  <c r="AE601" s="15"/>
    </row>
    <row r="602" spans="1:31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  <c r="AE602" s="15"/>
    </row>
    <row r="603" spans="1:31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</row>
    <row r="604" spans="1:31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</row>
    <row r="605" spans="1:31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  <c r="AE605" s="15"/>
    </row>
    <row r="606" spans="1:31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</row>
    <row r="607" spans="1:31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  <c r="AE607" s="15"/>
    </row>
    <row r="608" spans="1:31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  <c r="AE608" s="15"/>
    </row>
    <row r="609" spans="1:31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  <c r="AE609" s="15"/>
    </row>
    <row r="610" spans="1:31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  <c r="AE610" s="15"/>
    </row>
    <row r="611" spans="1:31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  <c r="AE611" s="15"/>
    </row>
    <row r="612" spans="1:31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</row>
    <row r="613" spans="1:31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  <c r="AE613" s="15"/>
    </row>
    <row r="614" spans="1:31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  <c r="AE614" s="15"/>
    </row>
    <row r="615" spans="1:31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  <c r="AE615" s="15"/>
    </row>
    <row r="616" spans="1:31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</row>
    <row r="617" spans="1:31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</row>
    <row r="618" spans="1:31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</row>
    <row r="619" spans="1:31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</row>
    <row r="620" spans="1:31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</row>
    <row r="621" spans="1:31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</row>
    <row r="622" spans="1:31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</row>
    <row r="623" spans="1:31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</row>
    <row r="624" spans="1:31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</row>
    <row r="625" spans="1:31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</row>
    <row r="626" spans="1:31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</row>
    <row r="627" spans="1:31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</row>
    <row r="628" spans="1:31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</row>
    <row r="629" spans="1:31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</row>
    <row r="630" spans="1:31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</row>
    <row r="631" spans="1:31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</row>
    <row r="632" spans="1:31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</row>
    <row r="633" spans="1:31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</row>
    <row r="634" spans="1:31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</row>
    <row r="635" spans="1:31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</row>
    <row r="636" spans="1:31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</row>
    <row r="637" spans="1:31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</row>
    <row r="638" spans="1:31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</row>
    <row r="639" spans="1:31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</row>
    <row r="640" spans="1:31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</row>
    <row r="641" spans="1:31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</row>
    <row r="642" spans="1:31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</row>
    <row r="643" spans="1:31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</row>
    <row r="644" spans="1:31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</row>
    <row r="645" spans="1:31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</row>
    <row r="646" spans="1:31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</row>
    <row r="647" spans="1:31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</row>
    <row r="648" spans="1:31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</row>
    <row r="649" spans="1:31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  <c r="AE649" s="15"/>
    </row>
    <row r="650" spans="1:31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</row>
    <row r="651" spans="1:31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  <c r="AE651" s="15"/>
    </row>
    <row r="652" spans="1:31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  <c r="AE652" s="15"/>
    </row>
    <row r="653" spans="1:31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</row>
    <row r="654" spans="1:31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</row>
    <row r="655" spans="1:31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</row>
    <row r="656" spans="1:31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</row>
    <row r="657" spans="1:31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</row>
    <row r="658" spans="1:31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</row>
    <row r="659" spans="1:31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</row>
    <row r="660" spans="1:31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</row>
    <row r="661" spans="1:31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</row>
    <row r="662" spans="1:31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  <c r="AE662" s="15"/>
    </row>
    <row r="663" spans="1:31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</row>
    <row r="664" spans="1:31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</row>
    <row r="665" spans="1:31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</row>
    <row r="666" spans="1:31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</row>
    <row r="667" spans="1:31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</row>
    <row r="668" spans="1:31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</row>
    <row r="669" spans="1:31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</row>
    <row r="670" spans="1:31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</row>
    <row r="671" spans="1:31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</row>
    <row r="672" spans="1:31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</row>
    <row r="673" spans="1:31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  <c r="AE673" s="15"/>
    </row>
    <row r="674" spans="1:31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  <c r="AE674" s="15"/>
    </row>
    <row r="675" spans="1:31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  <c r="AE675" s="15"/>
    </row>
    <row r="676" spans="1:31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  <c r="AE676" s="15"/>
    </row>
    <row r="677" spans="1:31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</row>
    <row r="678" spans="1:31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  <c r="AE678" s="15"/>
    </row>
    <row r="679" spans="1:31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  <c r="AE679" s="15"/>
    </row>
    <row r="680" spans="1:31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  <c r="AE680" s="15"/>
    </row>
    <row r="681" spans="1:31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  <c r="AE681" s="15"/>
    </row>
    <row r="682" spans="1:31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  <c r="AE682" s="15"/>
    </row>
    <row r="683" spans="1:31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</row>
    <row r="684" spans="1:31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  <c r="AE684" s="15"/>
    </row>
    <row r="685" spans="1:31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</row>
    <row r="686" spans="1:31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  <c r="AE686" s="15"/>
    </row>
    <row r="687" spans="1:31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</row>
    <row r="688" spans="1:31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  <c r="AE688" s="15"/>
    </row>
    <row r="689" spans="1:31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  <c r="AE689" s="15"/>
    </row>
    <row r="690" spans="1:31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  <c r="AE690" s="15"/>
    </row>
    <row r="691" spans="1:31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  <c r="AE691" s="15"/>
    </row>
    <row r="692" spans="1:31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  <c r="AE692" s="15"/>
    </row>
    <row r="693" spans="1:31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</row>
    <row r="694" spans="1:31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</row>
    <row r="695" spans="1:31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  <c r="AE695" s="15"/>
    </row>
    <row r="696" spans="1:31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</row>
    <row r="697" spans="1:31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</row>
    <row r="698" spans="1:31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</row>
    <row r="699" spans="1:31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</row>
    <row r="700" spans="1:31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</row>
    <row r="701" spans="1:31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</row>
    <row r="702" spans="1:31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</row>
    <row r="703" spans="1:31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</row>
    <row r="704" spans="1:31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</row>
    <row r="705" spans="1:31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</row>
    <row r="706" spans="1:31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  <c r="AE706" s="15"/>
    </row>
    <row r="707" spans="1:31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  <c r="AE707" s="15"/>
    </row>
    <row r="708" spans="1:31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  <c r="AE708" s="15"/>
    </row>
    <row r="709" spans="1:31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  <c r="AE709" s="15"/>
    </row>
    <row r="710" spans="1:31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</row>
    <row r="711" spans="1:31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</row>
    <row r="712" spans="1:31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</row>
    <row r="713" spans="1:31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</row>
    <row r="714" spans="1:31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</row>
    <row r="715" spans="1:31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</row>
    <row r="716" spans="1:31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</row>
    <row r="717" spans="1:31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</row>
    <row r="718" spans="1:31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</row>
    <row r="719" spans="1:31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</row>
    <row r="720" spans="1:31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</row>
    <row r="721" spans="1:31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</row>
    <row r="722" spans="1:31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</row>
    <row r="723" spans="1:31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</row>
    <row r="724" spans="1:31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</row>
    <row r="725" spans="1:31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</row>
    <row r="726" spans="1:31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</row>
    <row r="727" spans="1:31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</row>
    <row r="728" spans="1:31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</row>
    <row r="729" spans="1:31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</row>
    <row r="730" spans="1:31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</row>
    <row r="731" spans="1:31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</row>
    <row r="732" spans="1:31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</row>
    <row r="733" spans="1:31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  <c r="AE733" s="15"/>
    </row>
    <row r="734" spans="1:31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  <c r="AE734" s="15"/>
    </row>
    <row r="735" spans="1:31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</row>
    <row r="736" spans="1:31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</row>
    <row r="737" spans="1:31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  <c r="AE737" s="15"/>
    </row>
    <row r="738" spans="1:31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</row>
    <row r="739" spans="1:31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</row>
    <row r="740" spans="1:31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</row>
    <row r="741" spans="1:31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</row>
    <row r="742" spans="1:31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</row>
    <row r="743" spans="1:31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</row>
    <row r="744" spans="1:31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</row>
    <row r="745" spans="1:31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</row>
    <row r="746" spans="1:31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  <c r="AE746" s="15"/>
    </row>
    <row r="747" spans="1:31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  <c r="AE747" s="15"/>
    </row>
    <row r="748" spans="1:31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  <c r="AE748" s="15"/>
    </row>
    <row r="749" spans="1:31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  <c r="AE749" s="15"/>
    </row>
    <row r="750" spans="1:31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</row>
    <row r="751" spans="1:31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</row>
    <row r="752" spans="1:31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</row>
    <row r="753" spans="1:31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</row>
    <row r="754" spans="1:31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</row>
    <row r="755" spans="1:31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</row>
    <row r="756" spans="1:31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</row>
    <row r="757" spans="1:31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</row>
    <row r="758" spans="1:31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</row>
    <row r="759" spans="1:31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</row>
    <row r="760" spans="1:31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</row>
    <row r="761" spans="1:31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</row>
    <row r="762" spans="1:31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</row>
    <row r="763" spans="1:31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</row>
    <row r="764" spans="1:31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</row>
    <row r="765" spans="1:31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</row>
    <row r="766" spans="1:31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</row>
    <row r="767" spans="1:31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</row>
    <row r="768" spans="1:31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</row>
    <row r="769" spans="1:31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  <c r="AE769" s="15"/>
    </row>
    <row r="770" spans="1:31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</row>
    <row r="771" spans="1:31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</row>
    <row r="772" spans="1:31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</row>
    <row r="773" spans="1:31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  <c r="AE773" s="15"/>
    </row>
    <row r="774" spans="1:31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  <c r="AE774" s="15"/>
    </row>
    <row r="775" spans="1:31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  <c r="AE775" s="15"/>
    </row>
    <row r="776" spans="1:31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  <c r="AE776" s="15"/>
    </row>
    <row r="777" spans="1:31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  <c r="AE777" s="15"/>
    </row>
    <row r="778" spans="1:31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</row>
    <row r="779" spans="1:31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</row>
    <row r="780" spans="1:31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</row>
    <row r="781" spans="1:31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  <c r="AE781" s="15"/>
    </row>
    <row r="782" spans="1:31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</row>
    <row r="783" spans="1:31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</row>
    <row r="784" spans="1:31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</row>
    <row r="785" spans="1:31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  <c r="AE785" s="15"/>
    </row>
    <row r="786" spans="1:31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  <c r="AE786" s="15"/>
    </row>
    <row r="787" spans="1:31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  <c r="AE787" s="15"/>
    </row>
    <row r="788" spans="1:31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</row>
    <row r="789" spans="1:31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</row>
    <row r="790" spans="1:31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</row>
    <row r="791" spans="1:31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</row>
    <row r="792" spans="1:31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</row>
    <row r="793" spans="1:31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  <c r="AE793" s="15"/>
    </row>
    <row r="794" spans="1:31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</row>
    <row r="795" spans="1:31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  <c r="AE795" s="15"/>
    </row>
    <row r="796" spans="1:31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</row>
    <row r="797" spans="1:31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  <c r="AE797" s="15"/>
    </row>
    <row r="798" spans="1:31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  <c r="AE798" s="15"/>
    </row>
    <row r="799" spans="1:31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</row>
    <row r="800" spans="1:31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</row>
    <row r="801" spans="1:31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</row>
    <row r="802" spans="1:31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</row>
    <row r="803" spans="1:31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  <c r="AE803" s="15"/>
    </row>
    <row r="804" spans="1:31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</row>
    <row r="805" spans="1:31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</row>
    <row r="806" spans="1:31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</row>
    <row r="807" spans="1:31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  <c r="AE807" s="15"/>
    </row>
    <row r="808" spans="1:31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  <c r="AE808" s="15"/>
    </row>
    <row r="809" spans="1:31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  <c r="AE809" s="15"/>
    </row>
    <row r="810" spans="1:31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  <c r="AE810" s="15"/>
    </row>
    <row r="811" spans="1:31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</row>
    <row r="812" spans="1:31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  <c r="AE812" s="15"/>
    </row>
    <row r="813" spans="1:31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</row>
    <row r="814" spans="1:31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  <c r="AE814" s="15"/>
    </row>
    <row r="815" spans="1:31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  <c r="AE815" s="15"/>
    </row>
    <row r="816" spans="1:31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</row>
    <row r="817" spans="1:31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</row>
    <row r="818" spans="1:31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</row>
    <row r="819" spans="1:31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</row>
    <row r="820" spans="1:31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  <c r="AE820" s="15"/>
    </row>
    <row r="821" spans="1:31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  <c r="AE821" s="15"/>
    </row>
    <row r="822" spans="1:31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</row>
    <row r="823" spans="1:31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</row>
    <row r="824" spans="1:31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</row>
    <row r="825" spans="1:31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</row>
    <row r="826" spans="1:31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</row>
    <row r="827" spans="1:31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</row>
    <row r="828" spans="1:31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</row>
    <row r="829" spans="1:31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</row>
    <row r="830" spans="1:31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</row>
    <row r="831" spans="1:31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</row>
    <row r="832" spans="1:31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</row>
    <row r="833" spans="1:31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</row>
    <row r="834" spans="1:31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</row>
    <row r="835" spans="1:31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</row>
    <row r="836" spans="1:31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</row>
    <row r="837" spans="1:31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</row>
    <row r="838" spans="1:31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</row>
    <row r="839" spans="1:31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</row>
    <row r="840" spans="1:31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</row>
    <row r="841" spans="1:31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</row>
    <row r="842" spans="1:31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</row>
    <row r="843" spans="1:31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  <c r="AE843" s="15"/>
    </row>
    <row r="844" spans="1:31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</row>
    <row r="845" spans="1:31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</row>
    <row r="846" spans="1:31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</row>
    <row r="847" spans="1:31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</row>
    <row r="848" spans="1:31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</row>
    <row r="849" spans="1:31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</row>
    <row r="850" spans="1:31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</row>
    <row r="851" spans="1:31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</row>
    <row r="852" spans="1:31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</row>
    <row r="853" spans="1:31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</row>
    <row r="854" spans="1:31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</row>
    <row r="855" spans="1:31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</row>
    <row r="856" spans="1:31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</row>
    <row r="857" spans="1:31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</row>
    <row r="858" spans="1:31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</row>
    <row r="859" spans="1:31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</row>
    <row r="860" spans="1:31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</row>
    <row r="861" spans="1:31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</row>
    <row r="862" spans="1:31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</row>
    <row r="863" spans="1:31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</row>
    <row r="864" spans="1:31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</row>
    <row r="865" spans="1:31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  <c r="AE865" s="15"/>
    </row>
    <row r="866" spans="1:31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  <c r="AE866" s="15"/>
    </row>
    <row r="867" spans="1:31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  <c r="AE867" s="15"/>
    </row>
    <row r="868" spans="1:31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  <c r="AE868" s="15"/>
    </row>
    <row r="869" spans="1:31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  <c r="AE869" s="15"/>
    </row>
    <row r="870" spans="1:31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  <c r="AE870" s="15"/>
    </row>
    <row r="871" spans="1:31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  <c r="AE871" s="15"/>
    </row>
    <row r="872" spans="1:31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</row>
    <row r="873" spans="1:31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</row>
    <row r="874" spans="1:31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  <c r="AE874" s="15"/>
    </row>
    <row r="875" spans="1:31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  <c r="AE875" s="15"/>
    </row>
    <row r="876" spans="1:31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</row>
    <row r="877" spans="1:31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</row>
    <row r="878" spans="1:31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</row>
    <row r="879" spans="1:31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</row>
    <row r="880" spans="1:31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</row>
    <row r="881" spans="1:31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</row>
    <row r="882" spans="1:31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  <c r="AE882" s="15"/>
    </row>
    <row r="883" spans="1:31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  <c r="AE883" s="15"/>
    </row>
    <row r="884" spans="1:31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  <c r="AE884" s="15"/>
    </row>
    <row r="885" spans="1:31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  <c r="AE885" s="15"/>
    </row>
    <row r="886" spans="1:31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  <c r="AE886" s="15"/>
    </row>
    <row r="887" spans="1:31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  <c r="AE887" s="15"/>
    </row>
    <row r="888" spans="1:31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  <c r="AE888" s="15"/>
    </row>
    <row r="889" spans="1:31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  <c r="AE889" s="15"/>
    </row>
    <row r="890" spans="1:31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  <c r="AE890" s="15"/>
    </row>
    <row r="891" spans="1:31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  <c r="AE891" s="15"/>
    </row>
    <row r="892" spans="1:31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  <c r="AE892" s="15"/>
    </row>
    <row r="893" spans="1:31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  <c r="AE893" s="15"/>
    </row>
    <row r="894" spans="1:31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  <c r="AE894" s="15"/>
    </row>
    <row r="895" spans="1:31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  <c r="AE895" s="15"/>
    </row>
    <row r="896" spans="1:31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  <c r="AE896" s="15"/>
    </row>
    <row r="897" spans="1:31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  <c r="AE897" s="15"/>
    </row>
    <row r="898" spans="1:31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  <c r="AE898" s="15"/>
    </row>
    <row r="899" spans="1:31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  <c r="AE899" s="15"/>
    </row>
    <row r="900" spans="1:31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  <c r="AE900" s="15"/>
    </row>
    <row r="901" spans="1:31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  <c r="AE901" s="15"/>
    </row>
    <row r="902" spans="1:31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  <c r="AE902" s="15"/>
    </row>
    <row r="903" spans="1:31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  <c r="AE903" s="15"/>
    </row>
    <row r="904" spans="1:31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  <c r="AE904" s="15"/>
    </row>
    <row r="905" spans="1:31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  <c r="AE905" s="15"/>
    </row>
    <row r="906" spans="1:31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  <c r="AE906" s="15"/>
    </row>
    <row r="907" spans="1:31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  <c r="AE907" s="15"/>
    </row>
    <row r="908" spans="1:31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  <c r="AE908" s="15"/>
    </row>
    <row r="909" spans="1:31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  <c r="AE909" s="15"/>
    </row>
    <row r="910" spans="1:31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  <c r="AE910" s="15"/>
    </row>
    <row r="911" spans="1:31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  <c r="AE911" s="15"/>
    </row>
    <row r="912" spans="1:31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  <c r="AE912" s="15"/>
    </row>
    <row r="913" spans="1:31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  <c r="AE913" s="15"/>
    </row>
    <row r="914" spans="1:31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  <c r="AE914" s="15"/>
    </row>
    <row r="915" spans="1:31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  <c r="AE915" s="15"/>
    </row>
    <row r="916" spans="1:31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  <c r="AE916" s="15"/>
    </row>
    <row r="917" spans="1:31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  <c r="AE917" s="15"/>
    </row>
    <row r="918" spans="1:31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  <c r="AE918" s="15"/>
    </row>
    <row r="919" spans="1:31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  <c r="AE919" s="15"/>
    </row>
    <row r="920" spans="1:31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  <c r="AE920" s="15"/>
    </row>
    <row r="921" spans="1:31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  <c r="AE921" s="15"/>
    </row>
    <row r="922" spans="1:31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  <c r="AE922" s="15"/>
    </row>
    <row r="923" spans="1:31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  <c r="AE923" s="15"/>
    </row>
    <row r="924" spans="1:31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  <c r="AE924" s="15"/>
    </row>
    <row r="925" spans="1:31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  <c r="AE925" s="15"/>
    </row>
    <row r="926" spans="1:31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  <c r="AE926" s="15"/>
    </row>
    <row r="927" spans="1:31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  <c r="AE927" s="15"/>
    </row>
    <row r="928" spans="1:31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  <c r="AE928" s="15"/>
    </row>
    <row r="929" spans="1:31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  <c r="AE929" s="15"/>
    </row>
    <row r="930" spans="1:31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  <c r="AE930" s="15"/>
    </row>
    <row r="931" spans="1:31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  <c r="AE931" s="15"/>
    </row>
    <row r="932" spans="1:31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  <c r="AE932" s="15"/>
    </row>
    <row r="933" spans="1:31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  <c r="AE933" s="15"/>
    </row>
    <row r="934" spans="1:31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  <c r="AE934" s="15"/>
    </row>
    <row r="935" spans="1:31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  <c r="AE935" s="15"/>
    </row>
    <row r="936" spans="1:31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  <c r="AE936" s="15"/>
    </row>
    <row r="937" spans="1:31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  <c r="AE937" s="15"/>
    </row>
    <row r="938" spans="1:31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  <c r="AE938" s="15"/>
    </row>
    <row r="939" spans="1:31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  <c r="AE939" s="15"/>
    </row>
    <row r="940" spans="1:31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  <c r="AE940" s="15"/>
    </row>
    <row r="941" spans="1:31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  <c r="AE941" s="15"/>
    </row>
    <row r="942" spans="1:31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  <c r="AE942" s="15"/>
    </row>
    <row r="943" spans="1:31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  <c r="AE943" s="15"/>
    </row>
    <row r="944" spans="1:31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  <c r="AE944" s="15"/>
    </row>
    <row r="945" spans="1:31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  <c r="AE945" s="15"/>
    </row>
    <row r="946" spans="1:31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  <c r="AE946" s="15"/>
    </row>
    <row r="947" spans="1:31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  <c r="AE947" s="15"/>
    </row>
    <row r="948" spans="1:31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  <c r="AE948" s="15"/>
    </row>
    <row r="949" spans="1:31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  <c r="AE949" s="15"/>
    </row>
    <row r="950" spans="1:31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  <c r="AE950" s="15"/>
    </row>
    <row r="951" spans="1:31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  <c r="AE951" s="15"/>
    </row>
    <row r="952" spans="1:31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  <c r="AE952" s="15"/>
    </row>
    <row r="953" spans="1:31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  <c r="AE953" s="15"/>
    </row>
    <row r="954" spans="1:31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  <c r="AE954" s="15"/>
    </row>
    <row r="955" spans="1:31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  <c r="AE955" s="15"/>
    </row>
    <row r="956" spans="1:31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  <c r="AE956" s="15"/>
    </row>
    <row r="957" spans="1:31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  <c r="AE957" s="15"/>
    </row>
    <row r="958" spans="1:31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  <c r="AE958" s="15"/>
    </row>
    <row r="959" spans="1:31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  <c r="AE959" s="15"/>
    </row>
    <row r="960" spans="1:31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  <c r="AE960" s="15"/>
    </row>
    <row r="961" spans="1:31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  <c r="AE961" s="15"/>
    </row>
    <row r="962" spans="1:31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  <c r="AE962" s="15"/>
    </row>
    <row r="963" spans="1:31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  <c r="AE963" s="15"/>
    </row>
    <row r="964" spans="1:31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  <c r="AE964" s="15"/>
    </row>
    <row r="965" spans="1:31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  <c r="AE965" s="15"/>
    </row>
    <row r="966" spans="1:31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  <c r="AE966" s="15"/>
    </row>
    <row r="967" spans="1:31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  <c r="AE967" s="15"/>
    </row>
    <row r="968" spans="1:31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  <c r="AE968" s="15"/>
    </row>
    <row r="969" spans="1:31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  <c r="AE969" s="15"/>
    </row>
    <row r="970" spans="1:31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  <c r="AE970" s="15"/>
    </row>
    <row r="971" spans="1:31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  <c r="AE971" s="15"/>
    </row>
    <row r="972" spans="1:31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  <c r="AE972" s="15"/>
    </row>
    <row r="973" spans="1:31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  <c r="AE973" s="15"/>
    </row>
    <row r="974" spans="1:31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  <c r="AE974" s="15"/>
    </row>
    <row r="975" spans="1:31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  <c r="AE975" s="15"/>
    </row>
    <row r="976" spans="1:31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  <c r="AE976" s="15"/>
    </row>
    <row r="977" spans="1:31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  <c r="AE977" s="15"/>
    </row>
    <row r="978" spans="1:31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  <c r="AE978" s="15"/>
    </row>
    <row r="979" spans="1:31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  <c r="AE979" s="15"/>
    </row>
    <row r="980" spans="1:31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  <c r="AE980" s="15"/>
    </row>
    <row r="981" spans="1:31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  <c r="AE981" s="15"/>
    </row>
    <row r="982" spans="1:31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  <c r="AE982" s="15"/>
    </row>
    <row r="983" spans="1:31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  <c r="AE983" s="15"/>
    </row>
    <row r="984" spans="1:31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  <c r="AE984" s="15"/>
    </row>
    <row r="985" spans="1:31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  <c r="AE985" s="15"/>
    </row>
    <row r="986" spans="1:31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  <c r="AE986" s="15"/>
    </row>
    <row r="987" spans="1:31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  <c r="AE987" s="15"/>
    </row>
    <row r="988" spans="1:31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  <c r="AE988" s="15"/>
    </row>
    <row r="989" spans="1:31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  <c r="AE989" s="15"/>
    </row>
    <row r="990" spans="1:31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  <c r="AE990" s="15"/>
    </row>
    <row r="991" spans="1:31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  <c r="AE991" s="15"/>
    </row>
  </sheetData>
  <mergeCells count="5">
    <mergeCell ref="D2:I2"/>
    <mergeCell ref="J2:K2"/>
    <mergeCell ref="L2:O2"/>
    <mergeCell ref="P2:S2"/>
    <mergeCell ref="A1:T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Aerobic Training</vt:lpstr>
      <vt:lpstr>Table 2 Resistance Training</vt:lpstr>
      <vt:lpstr>Table 3 Combined Trai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03T06:27:18Z</dcterms:created>
  <dcterms:modified xsi:type="dcterms:W3CDTF">2021-12-31T03:29:37Z</dcterms:modified>
</cp:coreProperties>
</file>